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All DEGs" sheetId="1" r:id="rId1"/>
    <sheet name="COVID-19 specific DEGs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1523" uniqueCount="672">
  <si>
    <t>Symbols</t>
  </si>
  <si>
    <t>EntrezID</t>
  </si>
  <si>
    <t>logFC</t>
  </si>
  <si>
    <t>baseMean</t>
  </si>
  <si>
    <t>lfcSE</t>
  </si>
  <si>
    <t>stat</t>
  </si>
  <si>
    <t>P.Value</t>
  </si>
  <si>
    <t>adj.P.Val</t>
  </si>
  <si>
    <t>Name</t>
  </si>
  <si>
    <t>SAA2</t>
  </si>
  <si>
    <t>serum amyloid A2</t>
  </si>
  <si>
    <t>IL36G</t>
  </si>
  <si>
    <t>interleukin 36 gamma</t>
  </si>
  <si>
    <t>SPRR2D</t>
  </si>
  <si>
    <t>small proline rich protein 2D</t>
  </si>
  <si>
    <t>S100A8</t>
  </si>
  <si>
    <t>S100 calcium binding protein A8</t>
  </si>
  <si>
    <t>TNFAIP3</t>
  </si>
  <si>
    <t>TNF alpha induced protein 3</t>
  </si>
  <si>
    <t>ICAM1</t>
  </si>
  <si>
    <t>intercellular adhesion molecule 1</t>
  </si>
  <si>
    <t>CFB</t>
  </si>
  <si>
    <t>complement factor B</t>
  </si>
  <si>
    <t>TNIP1</t>
  </si>
  <si>
    <t>TNFAIP3 interacting protein 1</t>
  </si>
  <si>
    <t>CXCL1</t>
  </si>
  <si>
    <t>C-X-C motif chemokine ligand 1</t>
  </si>
  <si>
    <t>SOD2</t>
  </si>
  <si>
    <t>superoxide dismutase 2</t>
  </si>
  <si>
    <t>MX1</t>
  </si>
  <si>
    <t>MX dynamin like GTPase 1</t>
  </si>
  <si>
    <t>CXCL5</t>
  </si>
  <si>
    <t>C-X-C motif chemokine ligand 5</t>
  </si>
  <si>
    <t>S100A9</t>
  </si>
  <si>
    <t>S100 calcium binding protein A9</t>
  </si>
  <si>
    <t>ZC3H12A</t>
  </si>
  <si>
    <t>zinc finger CCCH-type containing 12A</t>
  </si>
  <si>
    <t>C15orf48</t>
  </si>
  <si>
    <t>chromosome 15 open reading frame 48</t>
  </si>
  <si>
    <t>LIF</t>
  </si>
  <si>
    <t>LIF interleukin 6 family cytokine</t>
  </si>
  <si>
    <t>HBEGF</t>
  </si>
  <si>
    <t>heparin binding EGF like growth factor</t>
  </si>
  <si>
    <t>SLC6A14</t>
  </si>
  <si>
    <t>solute carrier family 6 member 14</t>
  </si>
  <si>
    <t>IRF9</t>
  </si>
  <si>
    <t>interferon regulatory factor 9</t>
  </si>
  <si>
    <t>CSF3</t>
  </si>
  <si>
    <t>colony stimulating factor 3</t>
  </si>
  <si>
    <t>SPRR2A</t>
  </si>
  <si>
    <t>small proline rich protein 2A</t>
  </si>
  <si>
    <t>IL1B</t>
  </si>
  <si>
    <t>interleukin 1 beta</t>
  </si>
  <si>
    <t>TNFAIP2</t>
  </si>
  <si>
    <t>TNF alpha induced protein 2</t>
  </si>
  <si>
    <t>MMP9</t>
  </si>
  <si>
    <t>matrix metallopeptidase 9</t>
  </si>
  <si>
    <t>PDZK1IP1</t>
  </si>
  <si>
    <t>PDZK1 interacting protein 1</t>
  </si>
  <si>
    <t>IL32</t>
  </si>
  <si>
    <t>interleukin 32</t>
  </si>
  <si>
    <t>SERPINA3</t>
  </si>
  <si>
    <t>serpin family A member 3</t>
  </si>
  <si>
    <t>BIRC3</t>
  </si>
  <si>
    <t>baculoviral IAP repeat containing 3</t>
  </si>
  <si>
    <t>OAS3</t>
  </si>
  <si>
    <t>2'-5'-oligoadenylate synthetase 3</t>
  </si>
  <si>
    <t>PLAT</t>
  </si>
  <si>
    <t>"plasminogen activator, tissue type"</t>
  </si>
  <si>
    <t>OAS2</t>
  </si>
  <si>
    <t>2'-5'-oligoadenylate synthetase 2</t>
  </si>
  <si>
    <t>OAS1</t>
  </si>
  <si>
    <t>2'-5'-oligoadenylate synthetase 1</t>
  </si>
  <si>
    <t>IER3</t>
  </si>
  <si>
    <t>immediate early response 3</t>
  </si>
  <si>
    <t>IRAK2</t>
  </si>
  <si>
    <t>interleukin 1 receptor associated kinase 2</t>
  </si>
  <si>
    <t>PGLYRP4</t>
  </si>
  <si>
    <t>peptidoglycan recognition protein 4</t>
  </si>
  <si>
    <t>CXCL2</t>
  </si>
  <si>
    <t>C-X-C motif chemokine ligand 2</t>
  </si>
  <si>
    <t>NFKB2</t>
  </si>
  <si>
    <t>nuclear factor kappa B subunit 2</t>
  </si>
  <si>
    <t>SPRR2E</t>
  </si>
  <si>
    <t>small proline rich protein 2E</t>
  </si>
  <si>
    <t>CXCL3</t>
  </si>
  <si>
    <t>C-X-C motif chemokine ligand 3</t>
  </si>
  <si>
    <t>MAFF</t>
  </si>
  <si>
    <t>MAF bZIP transcription factor F</t>
  </si>
  <si>
    <t>NFKBIZ</t>
  </si>
  <si>
    <t>NFKB inhibitor zeta</t>
  </si>
  <si>
    <t>HEPHL1</t>
  </si>
  <si>
    <t>hephaestin like 1</t>
  </si>
  <si>
    <t>XAF1</t>
  </si>
  <si>
    <t>XIAP associated factor 1</t>
  </si>
  <si>
    <t>IL1A</t>
  </si>
  <si>
    <t>interleukin 1 alpha</t>
  </si>
  <si>
    <t>C1QTNF1</t>
  </si>
  <si>
    <t>C1q and TNF related 1</t>
  </si>
  <si>
    <t>IVL</t>
  </si>
  <si>
    <t>involucrin</t>
  </si>
  <si>
    <t>CSF2</t>
  </si>
  <si>
    <t>colony stimulating factor 2</t>
  </si>
  <si>
    <t>G0S2</t>
  </si>
  <si>
    <t>G0/G1 switch 2</t>
  </si>
  <si>
    <t>BCL2A1</t>
  </si>
  <si>
    <t>BCL2 related protein A1</t>
  </si>
  <si>
    <t>IFITM10</t>
  </si>
  <si>
    <t>interferon induced transmembrane protein 10</t>
  </si>
  <si>
    <t>SERPINB1</t>
  </si>
  <si>
    <t>serpin family B member 1</t>
  </si>
  <si>
    <t>OLFML2A</t>
  </si>
  <si>
    <t>olfactomedin like 2A</t>
  </si>
  <si>
    <t>EFNA1</t>
  </si>
  <si>
    <t>ephrin A1</t>
  </si>
  <si>
    <t>MXRA5</t>
  </si>
  <si>
    <t>matrix remodeling associated 5</t>
  </si>
  <si>
    <t>GPNMB</t>
  </si>
  <si>
    <t>glycoprotein nmb</t>
  </si>
  <si>
    <t>THBD</t>
  </si>
  <si>
    <t>thrombomodulin</t>
  </si>
  <si>
    <t>TUBA1C</t>
  </si>
  <si>
    <t>tubulin alpha 1c</t>
  </si>
  <si>
    <t>EDN1</t>
  </si>
  <si>
    <t>endothelin 1</t>
  </si>
  <si>
    <t>S100P</t>
  </si>
  <si>
    <t>S100 calcium binding protein P</t>
  </si>
  <si>
    <t>PI3</t>
  </si>
  <si>
    <t>peptidase inhibitor 3</t>
  </si>
  <si>
    <t>TSC22D3</t>
  </si>
  <si>
    <t>TSC22 domain family member 3</t>
  </si>
  <si>
    <t>KYNU</t>
  </si>
  <si>
    <t>kynureninase</t>
  </si>
  <si>
    <t>XDH</t>
  </si>
  <si>
    <t>xanthine dehydrogenase</t>
  </si>
  <si>
    <t>PDGFB</t>
  </si>
  <si>
    <t>platelet derived growth factor subunit B</t>
  </si>
  <si>
    <t>PLSCR1</t>
  </si>
  <si>
    <t>phospholipid scramblase 1</t>
  </si>
  <si>
    <t>PLAU</t>
  </si>
  <si>
    <t>"plasminogen activator, urokinase"</t>
  </si>
  <si>
    <t>CLCA2</t>
  </si>
  <si>
    <t>chloride channel accessory 2</t>
  </si>
  <si>
    <t>MX2</t>
  </si>
  <si>
    <t>MX dynamin like GTPase 2</t>
  </si>
  <si>
    <t>TGM2</t>
  </si>
  <si>
    <t>transglutaminase 2</t>
  </si>
  <si>
    <t>IFITM3</t>
  </si>
  <si>
    <t>interferon induced transmembrane protein 3</t>
  </si>
  <si>
    <t>IFI44</t>
  </si>
  <si>
    <t>interferon induced protein 44</t>
  </si>
  <si>
    <t>PARP9</t>
  </si>
  <si>
    <t>poly(ADP-ribose) polymerase family member 9</t>
  </si>
  <si>
    <t>COL8A1</t>
  </si>
  <si>
    <t>collagen type VIII alpha 1 chain</t>
  </si>
  <si>
    <t>NEDD9</t>
  </si>
  <si>
    <t>"neural precursor cell expressed, developmentally down-regulated 9"</t>
  </si>
  <si>
    <t>ADRB2</t>
  </si>
  <si>
    <t>adrenoceptor beta 2</t>
  </si>
  <si>
    <t>MAF</t>
  </si>
  <si>
    <t>MAF bZIP transcription factor</t>
  </si>
  <si>
    <t>MMP1</t>
  </si>
  <si>
    <t>matrix metallopeptidase 1</t>
  </si>
  <si>
    <t>ITGA5</t>
  </si>
  <si>
    <t>integrin subunit alpha 5</t>
  </si>
  <si>
    <t>PARP12</t>
  </si>
  <si>
    <t>poly(ADP-ribose) polymerase family member 12</t>
  </si>
  <si>
    <t>SOCS3</t>
  </si>
  <si>
    <t>suppressor of cytokine signaling 3</t>
  </si>
  <si>
    <t>VNN1</t>
  </si>
  <si>
    <t>vanin 1</t>
  </si>
  <si>
    <t>DRAM1</t>
  </si>
  <si>
    <t>DNA damage regulated autophagy modulator 1</t>
  </si>
  <si>
    <t>RHOV</t>
  </si>
  <si>
    <t>ras homolog family member V</t>
  </si>
  <si>
    <t>SERPINB2</t>
  </si>
  <si>
    <t>serpin family B member 2</t>
  </si>
  <si>
    <t>KRT4</t>
  </si>
  <si>
    <t>keratin 4</t>
  </si>
  <si>
    <t>TYMP</t>
  </si>
  <si>
    <t>thymidine phosphorylase</t>
  </si>
  <si>
    <t>CXCL14</t>
  </si>
  <si>
    <t>C-X-C motif chemokine ligand 14</t>
  </si>
  <si>
    <t>MYLK</t>
  </si>
  <si>
    <t>myosin light chain kinase</t>
  </si>
  <si>
    <t>VTCN1</t>
  </si>
  <si>
    <t>V-set domain containing T cell activation inhibitor 1</t>
  </si>
  <si>
    <t>FOSL1</t>
  </si>
  <si>
    <t>"FOS like 1, AP-1 transcription factor subunit"</t>
  </si>
  <si>
    <t>METTL7A</t>
  </si>
  <si>
    <t>methyltransferase like 7A</t>
  </si>
  <si>
    <t>GJB2</t>
  </si>
  <si>
    <t>gap junction protein beta 2</t>
  </si>
  <si>
    <t>KCTD11</t>
  </si>
  <si>
    <t>potassium channel tetramerization domain containing 11</t>
  </si>
  <si>
    <t>PLAUR</t>
  </si>
  <si>
    <t>"plasminogen activator, urokinase receptor"</t>
  </si>
  <si>
    <t>ALOX15B</t>
  </si>
  <si>
    <t>arachidonate 15-lipoxygenase type B</t>
  </si>
  <si>
    <t>FEZ1</t>
  </si>
  <si>
    <t>fasciculation and elongation protein zeta 1</t>
  </si>
  <si>
    <t>ZBED2</t>
  </si>
  <si>
    <t>zinc finger BED-type containing 2</t>
  </si>
  <si>
    <t>LCN2</t>
  </si>
  <si>
    <t>lipocalin 2</t>
  </si>
  <si>
    <t>RHOF</t>
  </si>
  <si>
    <t>"ras homolog family member F, filopodia associated"</t>
  </si>
  <si>
    <t>STAT1</t>
  </si>
  <si>
    <t>signal transducer and activator of transcription 1</t>
  </si>
  <si>
    <t>DTX2</t>
  </si>
  <si>
    <t>deltex E3 ubiquitin ligase 2</t>
  </si>
  <si>
    <t>KRT17</t>
  </si>
  <si>
    <t>keratin 17</t>
  </si>
  <si>
    <t>VEGFA</t>
  </si>
  <si>
    <t>vascular endothelial growth factor A</t>
  </si>
  <si>
    <t>ASS1</t>
  </si>
  <si>
    <t>argininosuccinate synthase 1</t>
  </si>
  <si>
    <t>CPA4</t>
  </si>
  <si>
    <t>carboxypeptidase A4</t>
  </si>
  <si>
    <t>SEPP1</t>
  </si>
  <si>
    <t>NA</t>
  </si>
  <si>
    <t>TNC</t>
  </si>
  <si>
    <t>tenascin C</t>
  </si>
  <si>
    <t>ITGB3</t>
  </si>
  <si>
    <t>integrin subunit beta 3</t>
  </si>
  <si>
    <t>KRT23</t>
  </si>
  <si>
    <t>keratin 23</t>
  </si>
  <si>
    <t>SESN3</t>
  </si>
  <si>
    <t>sestrin 3</t>
  </si>
  <si>
    <t>CYP27B1</t>
  </si>
  <si>
    <t>cytochrome P450 family 27 subfamily B member 1</t>
  </si>
  <si>
    <t>DUSP10</t>
  </si>
  <si>
    <t>dual specificity phosphatase 10</t>
  </si>
  <si>
    <t>TNFSF14</t>
  </si>
  <si>
    <t>TNF superfamily member 14</t>
  </si>
  <si>
    <t>HDGF</t>
  </si>
  <si>
    <t>heparin binding growth factor</t>
  </si>
  <si>
    <t>CDC42EP2</t>
  </si>
  <si>
    <t>CDC42 effector protein 2</t>
  </si>
  <si>
    <t>PRSS23</t>
  </si>
  <si>
    <t>serine protease 23</t>
  </si>
  <si>
    <t>SLITRK6</t>
  </si>
  <si>
    <t>SLIT and NTRK like family member 6</t>
  </si>
  <si>
    <t>SLC25A37</t>
  </si>
  <si>
    <t>solute carrier family 25 member 37</t>
  </si>
  <si>
    <t>IRF7</t>
  </si>
  <si>
    <t>interferon regulatory factor 7</t>
  </si>
  <si>
    <t>PCDH7</t>
  </si>
  <si>
    <t>protocadherin 7</t>
  </si>
  <si>
    <t>BMP2</t>
  </si>
  <si>
    <t>bone morphogenetic protein 2</t>
  </si>
  <si>
    <t>ENDOD1</t>
  </si>
  <si>
    <t>endonuclease domain containing 1</t>
  </si>
  <si>
    <t>F3</t>
  </si>
  <si>
    <t>"coagulation factor III, tissue factor"</t>
  </si>
  <si>
    <t>AQP3</t>
  </si>
  <si>
    <t>aquaporin 3 (Gill blood group)</t>
  </si>
  <si>
    <t>FDPS</t>
  </si>
  <si>
    <t>farnesyl diphosphate synthase</t>
  </si>
  <si>
    <t>TNF</t>
  </si>
  <si>
    <t>tumor necrosis factor</t>
  </si>
  <si>
    <t>WWC1</t>
  </si>
  <si>
    <t>WW and C2 domain containing 1</t>
  </si>
  <si>
    <t>ANGPTL4</t>
  </si>
  <si>
    <t>angiopoietin like 4</t>
  </si>
  <si>
    <t>IFIH1</t>
  </si>
  <si>
    <t>interferon induced with helicase C domain 1</t>
  </si>
  <si>
    <t>C15orf52</t>
  </si>
  <si>
    <t>HCAR3</t>
  </si>
  <si>
    <t>hydroxycarboxylic acid receptor 3</t>
  </si>
  <si>
    <t>OTUB2</t>
  </si>
  <si>
    <t>"OTU deubiquitinase, ubiquitin aldehyde binding 2"</t>
  </si>
  <si>
    <t>MYEOV</t>
  </si>
  <si>
    <t>myeloma overexpressed</t>
  </si>
  <si>
    <t>SERPINB13</t>
  </si>
  <si>
    <t>serpin family B member 13</t>
  </si>
  <si>
    <t>CXCL16</t>
  </si>
  <si>
    <t>C-X-C motif chemokine ligand 16</t>
  </si>
  <si>
    <t>PROS1</t>
  </si>
  <si>
    <t>protein S</t>
  </si>
  <si>
    <t>BCL3</t>
  </si>
  <si>
    <t>BCL3 transcription coactivator</t>
  </si>
  <si>
    <t>VAV3</t>
  </si>
  <si>
    <t>vav guanine nucleotide exchange factor 3</t>
  </si>
  <si>
    <t>KRT24</t>
  </si>
  <si>
    <t>keratin 24</t>
  </si>
  <si>
    <t>EPHA4</t>
  </si>
  <si>
    <t>EPH receptor A4</t>
  </si>
  <si>
    <t>PRDM1</t>
  </si>
  <si>
    <t>PR/SET domain 1</t>
  </si>
  <si>
    <t>MAP7D2</t>
  </si>
  <si>
    <t>MAP7 domain containing 2</t>
  </si>
  <si>
    <t>SMTN</t>
  </si>
  <si>
    <t>smoothelin</t>
  </si>
  <si>
    <t>ALDH1A3</t>
  </si>
  <si>
    <t>aldehyde dehydrogenase 1 family member A3</t>
  </si>
  <si>
    <t>IL6R</t>
  </si>
  <si>
    <t>interleukin 6 receptor</t>
  </si>
  <si>
    <t>NID1</t>
  </si>
  <si>
    <t>nidogen 1</t>
  </si>
  <si>
    <t>LDLR</t>
  </si>
  <si>
    <t>low density lipoprotein receptor</t>
  </si>
  <si>
    <t>ALDH3A1</t>
  </si>
  <si>
    <t>aldehyde dehydrogenase 3 family member A1</t>
  </si>
  <si>
    <t>PADI3</t>
  </si>
  <si>
    <t>peptidyl arginine deiminase 3</t>
  </si>
  <si>
    <t>TUBB4B</t>
  </si>
  <si>
    <t>tubulin beta 4B class IVb</t>
  </si>
  <si>
    <t>SAMHD1</t>
  </si>
  <si>
    <t>SAM and HD domain containing deoxynucleoside triphosphate triphosphohydrolase 1</t>
  </si>
  <si>
    <t>KIAA0247</t>
  </si>
  <si>
    <t>TUBA4A</t>
  </si>
  <si>
    <t>tubulin alpha 4a</t>
  </si>
  <si>
    <t>SAMD4A</t>
  </si>
  <si>
    <t>sterile alpha motif domain containing 4A</t>
  </si>
  <si>
    <t>IDI1</t>
  </si>
  <si>
    <t>isopentenyl-diphosphate delta isomerase 1</t>
  </si>
  <si>
    <t>NEURL1B</t>
  </si>
  <si>
    <t>neuralized E3 ubiquitin protein ligase 1B</t>
  </si>
  <si>
    <t>RPL9</t>
  </si>
  <si>
    <t>ribosomal protein L9</t>
  </si>
  <si>
    <t>CDCP1</t>
  </si>
  <si>
    <t>CUB domain containing protein 1</t>
  </si>
  <si>
    <t>ADD3</t>
  </si>
  <si>
    <t>adducin 3</t>
  </si>
  <si>
    <t>FLNB</t>
  </si>
  <si>
    <t>filamin B</t>
  </si>
  <si>
    <t>DEK</t>
  </si>
  <si>
    <t>DEK proto-oncogene</t>
  </si>
  <si>
    <t>S100A7</t>
  </si>
  <si>
    <t>S100 calcium binding protein A7</t>
  </si>
  <si>
    <t>TUBA1B</t>
  </si>
  <si>
    <t>tubulin alpha 1b</t>
  </si>
  <si>
    <t>HELZ2</t>
  </si>
  <si>
    <t>helicase with zinc finger 2</t>
  </si>
  <si>
    <t>GULP1</t>
  </si>
  <si>
    <t>GULP PTB domain containing engulfment adaptor 1</t>
  </si>
  <si>
    <t>HSD11B1</t>
  </si>
  <si>
    <t>hydroxysteroid 11-beta dehydrogenase 1</t>
  </si>
  <si>
    <t>MRGPRX3</t>
  </si>
  <si>
    <t>MAS related GPR family member X3</t>
  </si>
  <si>
    <t>PTAFR</t>
  </si>
  <si>
    <t>platelet activating factor receptor</t>
  </si>
  <si>
    <t>SPRR1A</t>
  </si>
  <si>
    <t>small proline rich protein 1A</t>
  </si>
  <si>
    <t>PPARGC1A</t>
  </si>
  <si>
    <t>PPARG coactivator 1 alpha</t>
  </si>
  <si>
    <t>TP53INP1</t>
  </si>
  <si>
    <t>tumor protein p53 inducible nuclear protein 1</t>
  </si>
  <si>
    <t>PDCD4</t>
  </si>
  <si>
    <t>programmed cell death 4</t>
  </si>
  <si>
    <t>VNN3</t>
  </si>
  <si>
    <t>vanin 3</t>
  </si>
  <si>
    <t>ANXA3</t>
  </si>
  <si>
    <t>annexin A3</t>
  </si>
  <si>
    <t>TRIML2</t>
  </si>
  <si>
    <t>tripartite motif family like 2</t>
  </si>
  <si>
    <t>TNFRSF10A</t>
  </si>
  <si>
    <t>TNF receptor superfamily member 10a</t>
  </si>
  <si>
    <t>BST2</t>
  </si>
  <si>
    <t>bone marrow stromal cell antigen 2</t>
  </si>
  <si>
    <t>TLR2</t>
  </si>
  <si>
    <t>toll like receptor 2</t>
  </si>
  <si>
    <t>MN1</t>
  </si>
  <si>
    <t>"MN1 proto-oncogene, transcriptional regulator"</t>
  </si>
  <si>
    <t>MAP3K8</t>
  </si>
  <si>
    <t>mitogen-activated protein kinase kinase kinase 8</t>
  </si>
  <si>
    <t>ETS1</t>
  </si>
  <si>
    <t>"ETS proto-oncogene 1, transcription factor"</t>
  </si>
  <si>
    <t>TCF4</t>
  </si>
  <si>
    <t>transcription factor 4</t>
  </si>
  <si>
    <t>EPHA2</t>
  </si>
  <si>
    <t>EPH receptor A2</t>
  </si>
  <si>
    <t>HAS3</t>
  </si>
  <si>
    <t>hyaluronan synthase 3</t>
  </si>
  <si>
    <t>FAT2</t>
  </si>
  <si>
    <t>FAT atypical cadherin 2</t>
  </si>
  <si>
    <t>ATG9B</t>
  </si>
  <si>
    <t>autophagy related 9B</t>
  </si>
  <si>
    <t>IFIT3</t>
  </si>
  <si>
    <t>interferon induced protein with tetratricopeptide repeats 3</t>
  </si>
  <si>
    <t>TRAF3</t>
  </si>
  <si>
    <t>TNF receptor associated factor 3</t>
  </si>
  <si>
    <t>CRCT1</t>
  </si>
  <si>
    <t>cysteine rich C-terminal 1</t>
  </si>
  <si>
    <t>C8orf4</t>
  </si>
  <si>
    <t>BID</t>
  </si>
  <si>
    <t>BH3 interacting domain death agonist</t>
  </si>
  <si>
    <t>ACTN1</t>
  </si>
  <si>
    <t>actinin alpha 1</t>
  </si>
  <si>
    <t>WNT7A</t>
  </si>
  <si>
    <t>Wnt family member 7A</t>
  </si>
  <si>
    <t>POU2F2</t>
  </si>
  <si>
    <t>POU class 2 homeobox 2</t>
  </si>
  <si>
    <t>CXCL6</t>
  </si>
  <si>
    <t>C-X-C motif chemokine ligand 6</t>
  </si>
  <si>
    <t>LY6D</t>
  </si>
  <si>
    <t>lymphocyte antigen 6 family member D</t>
  </si>
  <si>
    <t>NANOS1</t>
  </si>
  <si>
    <t>nanos C2HC-type zinc finger 1</t>
  </si>
  <si>
    <t>ZSWIM4</t>
  </si>
  <si>
    <t>zinc finger SWIM-type containing 4</t>
  </si>
  <si>
    <t>DST</t>
  </si>
  <si>
    <t>dystonin</t>
  </si>
  <si>
    <t>IL7R</t>
  </si>
  <si>
    <t>interleukin 7 receptor</t>
  </si>
  <si>
    <t>SMAD3</t>
  </si>
  <si>
    <t>SMAD family member 3</t>
  </si>
  <si>
    <t>CCDC14</t>
  </si>
  <si>
    <t>coiled-coil domain containing 14</t>
  </si>
  <si>
    <t>S100A12</t>
  </si>
  <si>
    <t>S100 calcium binding protein A12</t>
  </si>
  <si>
    <t>NR2F2</t>
  </si>
  <si>
    <t>nuclear receptor subfamily 2 group F member 2</t>
  </si>
  <si>
    <t>CD82</t>
  </si>
  <si>
    <t>CD82 molecule</t>
  </si>
  <si>
    <t>GBP5</t>
  </si>
  <si>
    <t>guanylate binding protein 5</t>
  </si>
  <si>
    <t>RELB</t>
  </si>
  <si>
    <t>"RELB proto-oncogene, NF-kB subunit"</t>
  </si>
  <si>
    <t>TUBB</t>
  </si>
  <si>
    <t>tubulin beta class I</t>
  </si>
  <si>
    <t>RFTN1</t>
  </si>
  <si>
    <t>"raftlin, lipid raft linker 1"</t>
  </si>
  <si>
    <t>LTB</t>
  </si>
  <si>
    <t>lymphotoxin beta</t>
  </si>
  <si>
    <t>HYI</t>
  </si>
  <si>
    <t>hydroxypyruvate isomerase (putative)</t>
  </si>
  <si>
    <t>SEMA7A</t>
  </si>
  <si>
    <t>semaphorin 7A (John Milton Hagen blood group)</t>
  </si>
  <si>
    <t>CYP2B7P1</t>
  </si>
  <si>
    <t>HK2</t>
  </si>
  <si>
    <t>hexokinase 2</t>
  </si>
  <si>
    <t>PRELID1</t>
  </si>
  <si>
    <t>PRELI domain containing 1</t>
  </si>
  <si>
    <t>PPP1R15A</t>
  </si>
  <si>
    <t>protein phosphatase 1 regulatory subunit 15A</t>
  </si>
  <si>
    <t>STON1</t>
  </si>
  <si>
    <t>stonin 1</t>
  </si>
  <si>
    <t>PTGS2</t>
  </si>
  <si>
    <t>prostaglandin-endoperoxide synthase 2</t>
  </si>
  <si>
    <t>IFI6</t>
  </si>
  <si>
    <t>interferon alpha inducible protein 6</t>
  </si>
  <si>
    <t>TAP1</t>
  </si>
  <si>
    <t>"transporter 1, ATP binding cassette subfamily B member"</t>
  </si>
  <si>
    <t>SPARC</t>
  </si>
  <si>
    <t>secreted protein acidic and cysteine rich</t>
  </si>
  <si>
    <t>SQRDL</t>
  </si>
  <si>
    <t>SPTLC3</t>
  </si>
  <si>
    <t>serine palmitoyltransferase long chain base subunit 3</t>
  </si>
  <si>
    <t>PTPRZ1</t>
  </si>
  <si>
    <t>protein tyrosine phosphatase receptor type Z1</t>
  </si>
  <si>
    <t>LRMP</t>
  </si>
  <si>
    <t>lymphoid restricted membrane protein</t>
  </si>
  <si>
    <t>FYB</t>
  </si>
  <si>
    <t>ERRFI1</t>
  </si>
  <si>
    <t>ERBB receptor feedback inhibitor 1</t>
  </si>
  <si>
    <t>IFIT1</t>
  </si>
  <si>
    <t>interferon induced protein with tetratricopeptide repeats 1</t>
  </si>
  <si>
    <t>SBNO2</t>
  </si>
  <si>
    <t>strawberry notch homolog 2</t>
  </si>
  <si>
    <t>NAMPT</t>
  </si>
  <si>
    <t>nicotinamide phosphoribosyltransferase</t>
  </si>
  <si>
    <t>BLNK</t>
  </si>
  <si>
    <t>B cell linker</t>
  </si>
  <si>
    <t>MMP13</t>
  </si>
  <si>
    <t>matrix metallopeptidase 13</t>
  </si>
  <si>
    <t>FOXO1</t>
  </si>
  <si>
    <t>forkhead box O1</t>
  </si>
  <si>
    <t>MUC20</t>
  </si>
  <si>
    <t>"mucin 20, cell surface associated"</t>
  </si>
  <si>
    <t>NCF2</t>
  </si>
  <si>
    <t>neutrophil cytosolic factor 2</t>
  </si>
  <si>
    <t>STK25</t>
  </si>
  <si>
    <t>serine/threonine kinase 25</t>
  </si>
  <si>
    <t>SLC43A3</t>
  </si>
  <si>
    <t>solute carrier family 43 member 3</t>
  </si>
  <si>
    <t>SLC11A2</t>
  </si>
  <si>
    <t>solute carrier family 11 member 2</t>
  </si>
  <si>
    <t>ZNF488</t>
  </si>
  <si>
    <t>zinc finger protein 488</t>
  </si>
  <si>
    <t>SOX6</t>
  </si>
  <si>
    <t>SRY-box transcription factor 6</t>
  </si>
  <si>
    <t>MFSD2A</t>
  </si>
  <si>
    <t>major facilitator superfamily domain containing 2A</t>
  </si>
  <si>
    <t>IFNGR1</t>
  </si>
  <si>
    <t>interferon gamma receptor 1</t>
  </si>
  <si>
    <t>RAB11FIP1</t>
  </si>
  <si>
    <t>RAB11 family interacting protein 1</t>
  </si>
  <si>
    <t>KCNMA1</t>
  </si>
  <si>
    <t>potassium calcium-activated channel subfamily M alpha 1</t>
  </si>
  <si>
    <t>GBP6</t>
  </si>
  <si>
    <t>guanylate binding protein family member 6</t>
  </si>
  <si>
    <t>C1S</t>
  </si>
  <si>
    <t>complement C1s</t>
  </si>
  <si>
    <t>CSNK1E</t>
  </si>
  <si>
    <t>casein kinase 1 epsilon</t>
  </si>
  <si>
    <t>HMOX2</t>
  </si>
  <si>
    <t>heme oxygenase 2</t>
  </si>
  <si>
    <t>SMEK2</t>
  </si>
  <si>
    <t>CYP4F3</t>
  </si>
  <si>
    <t>cytochrome P450 family 4 subfamily F member 3</t>
  </si>
  <si>
    <t>GCLC</t>
  </si>
  <si>
    <t>glutamate-cysteine ligase catalytic subunit</t>
  </si>
  <si>
    <t>FAM178A</t>
  </si>
  <si>
    <t>IGFBP3</t>
  </si>
  <si>
    <t>insulin like growth factor binding protein 3</t>
  </si>
  <si>
    <t>GJB3</t>
  </si>
  <si>
    <t>gap junction protein beta 3</t>
  </si>
  <si>
    <t>SDC4</t>
  </si>
  <si>
    <t>syndecan 4</t>
  </si>
  <si>
    <t>CENPF</t>
  </si>
  <si>
    <t>centromere protein F</t>
  </si>
  <si>
    <t>SGPP2</t>
  </si>
  <si>
    <t>sphingosine-1-phosphate phosphatase 2</t>
  </si>
  <si>
    <t>UBE2L6</t>
  </si>
  <si>
    <t>ubiquitin conjugating enzyme E2 L6</t>
  </si>
  <si>
    <t>MTSS1</t>
  </si>
  <si>
    <t>MTSS I-BAR domain containing 1</t>
  </si>
  <si>
    <t>FLRT3</t>
  </si>
  <si>
    <t>fibronectin leucine rich transmembrane protein 3</t>
  </si>
  <si>
    <t>CDC25B</t>
  </si>
  <si>
    <t>cell division cycle 25B</t>
  </si>
  <si>
    <t>MCOLN3</t>
  </si>
  <si>
    <t>mucolipin 3</t>
  </si>
  <si>
    <t>TIMP3</t>
  </si>
  <si>
    <t>TIMP metallopeptidase inhibitor 3</t>
  </si>
  <si>
    <t>TFPI2</t>
  </si>
  <si>
    <t>tissue factor pathway inhibitor 2</t>
  </si>
  <si>
    <t>NRP1</t>
  </si>
  <si>
    <t>neuropilin 1</t>
  </si>
  <si>
    <t>COL12A1</t>
  </si>
  <si>
    <t>collagen type XII alpha 1 chain</t>
  </si>
  <si>
    <t>CCT5</t>
  </si>
  <si>
    <t>chaperonin containing TCP1 subunit 5</t>
  </si>
  <si>
    <t>RAB30</t>
  </si>
  <si>
    <t>"RAB30, member RAS oncogene family"</t>
  </si>
  <si>
    <t>TGFA</t>
  </si>
  <si>
    <t>transforming growth factor alpha</t>
  </si>
  <si>
    <t>NR1D2</t>
  </si>
  <si>
    <t>nuclear receptor subfamily 1 group D member 2</t>
  </si>
  <si>
    <t>IRAK3</t>
  </si>
  <si>
    <t>interleukin 1 receptor associated kinase 3</t>
  </si>
  <si>
    <t>SLC26A2</t>
  </si>
  <si>
    <t>solute carrier family 26 member 2</t>
  </si>
  <si>
    <t>DDX58</t>
  </si>
  <si>
    <t>DExD/H-box helicase 58</t>
  </si>
  <si>
    <t>CSRP1</t>
  </si>
  <si>
    <t>cysteine and glycine rich protein 1</t>
  </si>
  <si>
    <t>MICAL2</t>
  </si>
  <si>
    <t>"microtubule associated monooxygenase, calponin and LIM domain containing 2"</t>
  </si>
  <si>
    <t>SLAMF7</t>
  </si>
  <si>
    <t>SLAM family member 7</t>
  </si>
  <si>
    <t>DUSP1</t>
  </si>
  <si>
    <t>dual specificity phosphatase 1</t>
  </si>
  <si>
    <t>FST</t>
  </si>
  <si>
    <t>follistatin</t>
  </si>
  <si>
    <t>CTDSPL</t>
  </si>
  <si>
    <t>CTD small phosphatase like</t>
  </si>
  <si>
    <t>MTUS1</t>
  </si>
  <si>
    <t>microtubule associated scaffold protein 1</t>
  </si>
  <si>
    <t>SH3KBP1</t>
  </si>
  <si>
    <t>SH3 domain containing kinase binding protein 1</t>
  </si>
  <si>
    <t>ACSL1</t>
  </si>
  <si>
    <t>acyl-CoA synthetase long chain family member 1</t>
  </si>
  <si>
    <t>SAT1</t>
  </si>
  <si>
    <t>spermidine/spermine N1-acetyltransferase 1</t>
  </si>
  <si>
    <t>FAM167A</t>
  </si>
  <si>
    <t>family with sequence similarity 167 member A</t>
  </si>
  <si>
    <t>FAM129A</t>
  </si>
  <si>
    <t>ATP1B1</t>
  </si>
  <si>
    <t>ATPase Na+/K+ transporting subunit beta 1</t>
  </si>
  <si>
    <t>TLCD1</t>
  </si>
  <si>
    <t>TLC domain containing 1</t>
  </si>
  <si>
    <t>SPRR1B</t>
  </si>
  <si>
    <t>small proline rich protein 1B</t>
  </si>
  <si>
    <t>SERPINB8</t>
  </si>
  <si>
    <t>serpin family B member 8</t>
  </si>
  <si>
    <t>NLRP1</t>
  </si>
  <si>
    <t>NLR family pyrin domain containing 1</t>
  </si>
  <si>
    <t>CTPS1</t>
  </si>
  <si>
    <t>CTP synthase 1</t>
  </si>
  <si>
    <t>NRCAM</t>
  </si>
  <si>
    <t>neuronal cell adhesion molecule</t>
  </si>
  <si>
    <t>SCP2</t>
  </si>
  <si>
    <t>sterol carrier protein 2</t>
  </si>
  <si>
    <t>P2RY6</t>
  </si>
  <si>
    <t>pyrimidinergic receptor P2Y6</t>
  </si>
  <si>
    <t>FAT4</t>
  </si>
  <si>
    <t>FAT atypical cadherin 4</t>
  </si>
  <si>
    <t>CREG2</t>
  </si>
  <si>
    <t>cellular repressor of E1A stimulated genes 2</t>
  </si>
  <si>
    <t>GPSM2</t>
  </si>
  <si>
    <t>G protein signaling modulator 2</t>
  </si>
  <si>
    <t>ACLY</t>
  </si>
  <si>
    <t>ATP citrate lyase</t>
  </si>
  <si>
    <t>USP54</t>
  </si>
  <si>
    <t>ubiquitin specific peptidase 54</t>
  </si>
  <si>
    <t>TRIM16</t>
  </si>
  <si>
    <t>tripartite motif containing 16</t>
  </si>
  <si>
    <t>STAP2</t>
  </si>
  <si>
    <t>signal transducing adaptor family member 2</t>
  </si>
  <si>
    <t>MYC</t>
  </si>
  <si>
    <t>"MYC proto-oncogene, bHLH transcription factor"</t>
  </si>
  <si>
    <t>SAMD9L</t>
  </si>
  <si>
    <t>sterile alpha motif domain containing 9 like</t>
  </si>
  <si>
    <t>ZC3H12C</t>
  </si>
  <si>
    <t>zinc finger CCCH-type containing 12C</t>
  </si>
  <si>
    <t>NPNT</t>
  </si>
  <si>
    <t>nephronectin</t>
  </si>
  <si>
    <t>C2orf54</t>
  </si>
  <si>
    <t>SLC25A28</t>
  </si>
  <si>
    <t>solute carrier family 25 member 28</t>
  </si>
  <si>
    <t>PSME2</t>
  </si>
  <si>
    <t>proteasome activator subunit 2</t>
  </si>
  <si>
    <t>KRT16</t>
  </si>
  <si>
    <t>keratin 16</t>
  </si>
  <si>
    <t>TRIM47</t>
  </si>
  <si>
    <t>tripartite motif containing 47</t>
  </si>
  <si>
    <t>ISG20L2</t>
  </si>
  <si>
    <t>interferon stimulated exonuclease gene 20 like 2</t>
  </si>
  <si>
    <t>B4GALT2</t>
  </si>
  <si>
    <t>"beta-1,4-galactosyltransferase 2"</t>
  </si>
  <si>
    <t>SCOC</t>
  </si>
  <si>
    <t>short coiled-coil protein</t>
  </si>
  <si>
    <t>CDH10</t>
  </si>
  <si>
    <t>cadherin 10</t>
  </si>
  <si>
    <t>SLAMF9</t>
  </si>
  <si>
    <t>SLAM family member 9</t>
  </si>
  <si>
    <t>LOC100862671</t>
  </si>
  <si>
    <t>PRSS3</t>
  </si>
  <si>
    <t>serine protease 3</t>
  </si>
  <si>
    <t>IFI44L</t>
  </si>
  <si>
    <t>interferon induced protein 44 like</t>
  </si>
  <si>
    <t>PRKACB</t>
  </si>
  <si>
    <t>protein kinase cAMP-activated catalytic subunit beta</t>
  </si>
  <si>
    <t>ELOVL1</t>
  </si>
  <si>
    <t>ELOVL fatty acid elongase 1</t>
  </si>
  <si>
    <t>RBM20</t>
  </si>
  <si>
    <t>RNA binding motif protein 20</t>
  </si>
  <si>
    <t>UFD1L</t>
  </si>
  <si>
    <t>HERC6</t>
  </si>
  <si>
    <t>HECT and RLD domain containing E3 ubiquitin protein ligase family member 6</t>
  </si>
  <si>
    <t>SH3PXD2B</t>
  </si>
  <si>
    <t>SH3 and PX domains 2B</t>
  </si>
  <si>
    <t>TUFM</t>
  </si>
  <si>
    <t>"Tu translation elongation factor, mitochondrial"</t>
  </si>
  <si>
    <t>OSBP2</t>
  </si>
  <si>
    <t>oxysterol binding protein 2</t>
  </si>
  <si>
    <t>CCDC24</t>
  </si>
  <si>
    <t>coiled-coil domain containing 24</t>
  </si>
  <si>
    <t>HSD17B3</t>
  </si>
  <si>
    <t>hydroxysteroid 17-beta dehydrogenase 3</t>
  </si>
  <si>
    <t>LTBP2</t>
  </si>
  <si>
    <t>latent transforming growth factor beta binding protein 2</t>
  </si>
  <si>
    <t>ERF</t>
  </si>
  <si>
    <t>ETS2 repressor factor</t>
  </si>
  <si>
    <t>SEMA4B</t>
  </si>
  <si>
    <t>semaphorin 4B</t>
  </si>
  <si>
    <t>CES1P1</t>
  </si>
  <si>
    <t>carboxylesterase 1 pseudogene 1</t>
  </si>
  <si>
    <t>PALMD</t>
  </si>
  <si>
    <t>palmdelphin</t>
  </si>
  <si>
    <t>LCA5</t>
  </si>
  <si>
    <t>lebercilin LCA5</t>
  </si>
  <si>
    <t>NMRK1</t>
  </si>
  <si>
    <t>nicotinamide riboside kinase 1</t>
  </si>
  <si>
    <t>DSG3</t>
  </si>
  <si>
    <t>desmoglein 3</t>
  </si>
  <si>
    <t>VARS</t>
  </si>
  <si>
    <t>Upregulated DEGs</t>
  </si>
  <si>
    <t>Downregulated DEGs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2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</cellXfs>
  <cellStyles count="1">
    <cellStyle name="Normal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339"/>
  <sheetViews>
    <sheetView tabSelected="1" topLeftCell="I230" workbookViewId="0">
      <selection activeCell="S238" sqref="S238"/>
    </sheetView>
  </sheetViews>
  <sheetFormatPr defaultRowHeight="15"/>
  <cols>
    <col min="10" max="10" width="41" customWidth="1"/>
    <col min="11" max="11" width="20.5703125" customWidth="1"/>
  </cols>
  <sheetData>
    <row r="1" spans="1:21">
      <c r="A1" s="2" t="s">
        <v>670</v>
      </c>
      <c r="B1" s="2"/>
      <c r="C1" s="2"/>
      <c r="D1" s="2"/>
      <c r="E1" s="2"/>
      <c r="F1" s="2"/>
      <c r="G1" s="2"/>
      <c r="H1" s="2"/>
      <c r="I1" s="2"/>
      <c r="J1" s="2"/>
      <c r="L1" s="3" t="s">
        <v>671</v>
      </c>
      <c r="M1" s="3"/>
      <c r="N1" s="3"/>
      <c r="O1" s="3"/>
      <c r="P1" s="3"/>
      <c r="Q1" s="3"/>
      <c r="R1" s="3"/>
      <c r="S1" s="3"/>
      <c r="T1" s="3"/>
      <c r="U1" s="3"/>
    </row>
    <row r="2" spans="1:21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0</v>
      </c>
      <c r="J2" t="s">
        <v>8</v>
      </c>
      <c r="L2" t="s">
        <v>0</v>
      </c>
      <c r="M2" t="s">
        <v>1</v>
      </c>
      <c r="N2" t="s">
        <v>2</v>
      </c>
      <c r="O2" t="s">
        <v>3</v>
      </c>
      <c r="P2" t="s">
        <v>4</v>
      </c>
      <c r="Q2" t="s">
        <v>5</v>
      </c>
      <c r="R2" t="s">
        <v>6</v>
      </c>
      <c r="S2" t="s">
        <v>7</v>
      </c>
      <c r="T2" t="s">
        <v>0</v>
      </c>
      <c r="U2" t="s">
        <v>8</v>
      </c>
    </row>
    <row r="3" spans="1:21">
      <c r="A3" t="s">
        <v>107</v>
      </c>
      <c r="B3">
        <v>402778</v>
      </c>
      <c r="C3">
        <v>1.0377000000000001</v>
      </c>
      <c r="D3">
        <v>194.45</v>
      </c>
      <c r="E3">
        <v>0.14549999999999999</v>
      </c>
      <c r="F3">
        <v>7.1318999999999999</v>
      </c>
      <c r="G3" s="1">
        <v>9.899899999999999E-13</v>
      </c>
      <c r="H3" s="1">
        <v>2.6031E-10</v>
      </c>
      <c r="I3" t="s">
        <v>107</v>
      </c>
      <c r="J3" t="s">
        <v>108</v>
      </c>
      <c r="L3" t="s">
        <v>565</v>
      </c>
      <c r="M3">
        <v>6303</v>
      </c>
      <c r="N3">
        <v>-0.27638000000000001</v>
      </c>
      <c r="O3">
        <v>16712</v>
      </c>
      <c r="P3">
        <v>8.0640000000000003E-2</v>
      </c>
      <c r="Q3">
        <v>-3.4272999999999998</v>
      </c>
      <c r="R3">
        <v>6.0959999999999996E-4</v>
      </c>
      <c r="S3">
        <v>2.8719000000000001E-2</v>
      </c>
      <c r="T3" t="s">
        <v>565</v>
      </c>
      <c r="U3" t="s">
        <v>566</v>
      </c>
    </row>
    <row r="4" spans="1:21">
      <c r="A4" t="s">
        <v>181</v>
      </c>
      <c r="B4">
        <v>9547</v>
      </c>
      <c r="C4">
        <v>0.83379999999999999</v>
      </c>
      <c r="D4">
        <v>100.64</v>
      </c>
      <c r="E4">
        <v>0.15214</v>
      </c>
      <c r="F4">
        <v>5.4802999999999997</v>
      </c>
      <c r="G4" s="1">
        <v>4.2459000000000003E-8</v>
      </c>
      <c r="H4" s="1">
        <v>6.4702000000000003E-6</v>
      </c>
      <c r="I4" t="s">
        <v>181</v>
      </c>
      <c r="J4" t="s">
        <v>182</v>
      </c>
      <c r="L4" t="s">
        <v>645</v>
      </c>
      <c r="M4">
        <v>7284</v>
      </c>
      <c r="N4">
        <v>-0.27640999999999999</v>
      </c>
      <c r="O4">
        <v>2721.6</v>
      </c>
      <c r="P4">
        <v>8.4553000000000003E-2</v>
      </c>
      <c r="Q4">
        <v>-3.2690999999999999</v>
      </c>
      <c r="R4">
        <v>1.0790000000000001E-3</v>
      </c>
      <c r="S4">
        <v>4.4385000000000001E-2</v>
      </c>
      <c r="T4" t="s">
        <v>645</v>
      </c>
      <c r="U4" t="s">
        <v>646</v>
      </c>
    </row>
    <row r="5" spans="1:21">
      <c r="A5" t="s">
        <v>183</v>
      </c>
      <c r="B5">
        <v>4638</v>
      </c>
      <c r="C5">
        <v>0.83025000000000004</v>
      </c>
      <c r="D5">
        <v>90.676000000000002</v>
      </c>
      <c r="E5">
        <v>0.15173</v>
      </c>
      <c r="F5">
        <v>5.4718</v>
      </c>
      <c r="G5" s="1">
        <v>4.4538999999999999E-8</v>
      </c>
      <c r="H5" s="1">
        <v>6.7109000000000004E-6</v>
      </c>
      <c r="I5" t="s">
        <v>183</v>
      </c>
      <c r="J5" t="s">
        <v>184</v>
      </c>
      <c r="L5" t="s">
        <v>594</v>
      </c>
      <c r="M5">
        <v>47</v>
      </c>
      <c r="N5">
        <v>-0.27687</v>
      </c>
      <c r="O5">
        <v>7553.6</v>
      </c>
      <c r="P5">
        <v>8.2518999999999995E-2</v>
      </c>
      <c r="Q5">
        <v>-3.3553000000000002</v>
      </c>
      <c r="R5">
        <v>7.9283000000000001E-4</v>
      </c>
      <c r="S5">
        <v>3.5557999999999999E-2</v>
      </c>
      <c r="T5" t="s">
        <v>594</v>
      </c>
      <c r="U5" t="s">
        <v>595</v>
      </c>
    </row>
    <row r="6" spans="1:21">
      <c r="A6" t="s">
        <v>111</v>
      </c>
      <c r="B6">
        <v>169611</v>
      </c>
      <c r="C6">
        <v>0.79461999999999999</v>
      </c>
      <c r="D6">
        <v>413.24</v>
      </c>
      <c r="E6">
        <v>0.11486</v>
      </c>
      <c r="F6">
        <v>6.9180000000000001</v>
      </c>
      <c r="G6" s="1">
        <v>4.5821999999999996E-12</v>
      </c>
      <c r="H6" s="1">
        <v>1.1593999999999999E-9</v>
      </c>
      <c r="I6" t="s">
        <v>111</v>
      </c>
      <c r="J6" t="s">
        <v>112</v>
      </c>
      <c r="L6" t="s">
        <v>643</v>
      </c>
      <c r="M6">
        <v>285590</v>
      </c>
      <c r="N6">
        <v>-0.27699000000000001</v>
      </c>
      <c r="O6">
        <v>2177.1999999999998</v>
      </c>
      <c r="P6">
        <v>8.4723999999999994E-2</v>
      </c>
      <c r="Q6">
        <v>-3.2694000000000001</v>
      </c>
      <c r="R6">
        <v>1.0778000000000001E-3</v>
      </c>
      <c r="S6">
        <v>4.4385000000000001E-2</v>
      </c>
      <c r="T6" t="s">
        <v>643</v>
      </c>
      <c r="U6" t="s">
        <v>644</v>
      </c>
    </row>
    <row r="7" spans="1:21">
      <c r="A7" t="s">
        <v>119</v>
      </c>
      <c r="B7">
        <v>7056</v>
      </c>
      <c r="C7">
        <v>0.79168000000000005</v>
      </c>
      <c r="D7">
        <v>404.62</v>
      </c>
      <c r="E7">
        <v>0.12189999999999999</v>
      </c>
      <c r="F7">
        <v>6.4945000000000004</v>
      </c>
      <c r="G7" s="1">
        <v>8.3308999999999999E-11</v>
      </c>
      <c r="H7" s="1">
        <v>1.96E-8</v>
      </c>
      <c r="I7" t="s">
        <v>119</v>
      </c>
      <c r="J7" t="s">
        <v>120</v>
      </c>
      <c r="L7" t="s">
        <v>653</v>
      </c>
      <c r="M7">
        <v>4053</v>
      </c>
      <c r="N7">
        <v>-0.28754999999999997</v>
      </c>
      <c r="O7">
        <v>2585.6</v>
      </c>
      <c r="P7">
        <v>8.8278999999999996E-2</v>
      </c>
      <c r="Q7">
        <v>-3.2572999999999999</v>
      </c>
      <c r="R7">
        <v>1.1249000000000001E-3</v>
      </c>
      <c r="S7">
        <v>4.5712000000000003E-2</v>
      </c>
      <c r="T7" t="s">
        <v>653</v>
      </c>
      <c r="U7" t="s">
        <v>654</v>
      </c>
    </row>
    <row r="8" spans="1:21">
      <c r="A8" t="s">
        <v>185</v>
      </c>
      <c r="B8">
        <v>79679</v>
      </c>
      <c r="C8">
        <v>0.76268999999999998</v>
      </c>
      <c r="D8">
        <v>182.21</v>
      </c>
      <c r="E8">
        <v>0.13949</v>
      </c>
      <c r="F8">
        <v>5.4676999999999998</v>
      </c>
      <c r="G8" s="1">
        <v>4.5603000000000001E-8</v>
      </c>
      <c r="H8" s="1">
        <v>6.7947999999999997E-6</v>
      </c>
      <c r="I8" t="s">
        <v>185</v>
      </c>
      <c r="J8" t="s">
        <v>186</v>
      </c>
      <c r="L8" t="s">
        <v>602</v>
      </c>
      <c r="M8">
        <v>4609</v>
      </c>
      <c r="N8">
        <v>-0.29050999999999999</v>
      </c>
      <c r="O8">
        <v>4069</v>
      </c>
      <c r="P8">
        <v>8.6716000000000001E-2</v>
      </c>
      <c r="Q8">
        <v>-3.3502000000000001</v>
      </c>
      <c r="R8">
        <v>8.0763000000000004E-4</v>
      </c>
      <c r="S8">
        <v>3.5743999999999998E-2</v>
      </c>
      <c r="T8" t="s">
        <v>602</v>
      </c>
      <c r="U8" t="s">
        <v>603</v>
      </c>
    </row>
    <row r="9" spans="1:21">
      <c r="A9" t="s">
        <v>115</v>
      </c>
      <c r="B9">
        <v>25878</v>
      </c>
      <c r="C9">
        <v>0.76161999999999996</v>
      </c>
      <c r="D9">
        <v>721.64</v>
      </c>
      <c r="E9">
        <v>0.11236</v>
      </c>
      <c r="F9">
        <v>6.7786</v>
      </c>
      <c r="G9" s="1">
        <v>1.2137E-11</v>
      </c>
      <c r="H9" s="1">
        <v>2.9591999999999999E-9</v>
      </c>
      <c r="I9" t="s">
        <v>115</v>
      </c>
      <c r="J9" t="s">
        <v>116</v>
      </c>
      <c r="L9" t="s">
        <v>517</v>
      </c>
      <c r="M9">
        <v>9788</v>
      </c>
      <c r="N9">
        <v>-0.29498000000000002</v>
      </c>
      <c r="O9">
        <v>1851.6</v>
      </c>
      <c r="P9">
        <v>8.3188999999999999E-2</v>
      </c>
      <c r="Q9">
        <v>-3.5459999999999998</v>
      </c>
      <c r="R9">
        <v>3.9120000000000002E-4</v>
      </c>
      <c r="S9">
        <v>2.0177E-2</v>
      </c>
      <c r="T9" t="s">
        <v>517</v>
      </c>
      <c r="U9" t="s">
        <v>518</v>
      </c>
    </row>
    <row r="10" spans="1:21">
      <c r="A10" t="s">
        <v>189</v>
      </c>
      <c r="B10">
        <v>25840</v>
      </c>
      <c r="C10">
        <v>0.74126000000000003</v>
      </c>
      <c r="D10">
        <v>149.49</v>
      </c>
      <c r="E10">
        <v>0.13875000000000001</v>
      </c>
      <c r="F10">
        <v>5.3425000000000002</v>
      </c>
      <c r="G10" s="1">
        <v>9.1676000000000006E-8</v>
      </c>
      <c r="H10" s="1">
        <v>1.3363000000000001E-5</v>
      </c>
      <c r="I10" t="s">
        <v>189</v>
      </c>
      <c r="J10" t="s">
        <v>190</v>
      </c>
      <c r="L10" t="s">
        <v>636</v>
      </c>
      <c r="M10">
        <v>64834</v>
      </c>
      <c r="N10">
        <v>-0.29630000000000001</v>
      </c>
      <c r="O10">
        <v>1669.3</v>
      </c>
      <c r="P10">
        <v>9.0178999999999995E-2</v>
      </c>
      <c r="Q10">
        <v>-3.2856999999999998</v>
      </c>
      <c r="R10">
        <v>1.0172E-3</v>
      </c>
      <c r="S10">
        <v>4.2495999999999999E-2</v>
      </c>
      <c r="T10" t="s">
        <v>636</v>
      </c>
      <c r="U10" t="s">
        <v>637</v>
      </c>
    </row>
    <row r="11" spans="1:21">
      <c r="A11" t="s">
        <v>290</v>
      </c>
      <c r="B11">
        <v>256714</v>
      </c>
      <c r="C11">
        <v>0.69933999999999996</v>
      </c>
      <c r="D11">
        <v>54.277000000000001</v>
      </c>
      <c r="E11">
        <v>0.15429999999999999</v>
      </c>
      <c r="F11">
        <v>4.5323000000000002</v>
      </c>
      <c r="G11" s="1">
        <v>5.8356999999999999E-6</v>
      </c>
      <c r="H11">
        <v>5.4724999999999999E-4</v>
      </c>
      <c r="I11" t="s">
        <v>290</v>
      </c>
      <c r="J11" t="s">
        <v>291</v>
      </c>
      <c r="L11" t="s">
        <v>578</v>
      </c>
      <c r="M11">
        <v>22861</v>
      </c>
      <c r="N11">
        <v>-0.30237000000000003</v>
      </c>
      <c r="O11">
        <v>1578.5</v>
      </c>
      <c r="P11">
        <v>8.9264999999999997E-2</v>
      </c>
      <c r="Q11">
        <v>-3.3874</v>
      </c>
      <c r="R11">
        <v>7.0564E-4</v>
      </c>
      <c r="S11">
        <v>3.2516999999999997E-2</v>
      </c>
      <c r="T11" t="s">
        <v>578</v>
      </c>
      <c r="U11" t="s">
        <v>579</v>
      </c>
    </row>
    <row r="12" spans="1:21">
      <c r="A12" t="s">
        <v>117</v>
      </c>
      <c r="B12">
        <v>10457</v>
      </c>
      <c r="C12">
        <v>0.68713000000000002</v>
      </c>
      <c r="D12">
        <v>2057.8000000000002</v>
      </c>
      <c r="E12">
        <v>0.10576000000000001</v>
      </c>
      <c r="F12">
        <v>6.4973000000000001</v>
      </c>
      <c r="G12" s="1">
        <v>8.1801E-11</v>
      </c>
      <c r="H12" s="1">
        <v>1.9588E-8</v>
      </c>
      <c r="I12" t="s">
        <v>117</v>
      </c>
      <c r="J12" t="s">
        <v>118</v>
      </c>
      <c r="L12" t="s">
        <v>598</v>
      </c>
      <c r="M12">
        <v>10626</v>
      </c>
      <c r="N12">
        <v>-0.30427999999999999</v>
      </c>
      <c r="O12">
        <v>1768</v>
      </c>
      <c r="P12">
        <v>9.0755000000000002E-2</v>
      </c>
      <c r="Q12">
        <v>-3.3527</v>
      </c>
      <c r="R12">
        <v>8.0029999999999999E-4</v>
      </c>
      <c r="S12">
        <v>3.5654999999999999E-2</v>
      </c>
      <c r="T12" t="s">
        <v>598</v>
      </c>
      <c r="U12" t="s">
        <v>599</v>
      </c>
    </row>
    <row r="13" spans="1:21">
      <c r="A13" t="s">
        <v>298</v>
      </c>
      <c r="B13">
        <v>4811</v>
      </c>
      <c r="C13">
        <v>0.68515999999999999</v>
      </c>
      <c r="D13">
        <v>77.584999999999994</v>
      </c>
      <c r="E13">
        <v>0.15296999999999999</v>
      </c>
      <c r="F13">
        <v>4.4790999999999999</v>
      </c>
      <c r="G13" s="1">
        <v>7.4954000000000003E-6</v>
      </c>
      <c r="H13">
        <v>6.8376999999999999E-4</v>
      </c>
      <c r="I13" t="s">
        <v>298</v>
      </c>
      <c r="J13" t="s">
        <v>299</v>
      </c>
      <c r="L13" t="s">
        <v>580</v>
      </c>
      <c r="M13">
        <v>1503</v>
      </c>
      <c r="N13">
        <v>-0.30912000000000001</v>
      </c>
      <c r="O13">
        <v>1289.2</v>
      </c>
      <c r="P13">
        <v>9.1627E-2</v>
      </c>
      <c r="Q13">
        <v>-3.3736999999999999</v>
      </c>
      <c r="R13">
        <v>7.4162999999999996E-4</v>
      </c>
      <c r="S13">
        <v>3.3982999999999999E-2</v>
      </c>
      <c r="T13" t="s">
        <v>580</v>
      </c>
      <c r="U13" t="s">
        <v>581</v>
      </c>
    </row>
    <row r="14" spans="1:21">
      <c r="A14" t="s">
        <v>159</v>
      </c>
      <c r="B14">
        <v>4094</v>
      </c>
      <c r="C14">
        <v>0.68450999999999995</v>
      </c>
      <c r="D14">
        <v>745.09</v>
      </c>
      <c r="E14">
        <v>0.11878</v>
      </c>
      <c r="F14">
        <v>5.7629000000000001</v>
      </c>
      <c r="G14" s="1">
        <v>8.2693999999999996E-9</v>
      </c>
      <c r="H14" s="1">
        <v>1.4402E-6</v>
      </c>
      <c r="I14" t="s">
        <v>159</v>
      </c>
      <c r="J14" t="s">
        <v>160</v>
      </c>
      <c r="L14" t="s">
        <v>570</v>
      </c>
      <c r="M14">
        <v>481</v>
      </c>
      <c r="N14">
        <v>-0.31137999999999999</v>
      </c>
      <c r="O14">
        <v>1763.2</v>
      </c>
      <c r="P14">
        <v>9.1090000000000004E-2</v>
      </c>
      <c r="Q14">
        <v>-3.4182999999999999</v>
      </c>
      <c r="R14">
        <v>6.3004999999999995E-4</v>
      </c>
      <c r="S14">
        <v>2.9439E-2</v>
      </c>
      <c r="T14" t="s">
        <v>570</v>
      </c>
      <c r="U14" t="s">
        <v>571</v>
      </c>
    </row>
    <row r="15" spans="1:21">
      <c r="A15" t="s">
        <v>219</v>
      </c>
      <c r="B15" t="s">
        <v>219</v>
      </c>
      <c r="C15">
        <v>0.67310999999999999</v>
      </c>
      <c r="D15">
        <v>213.43</v>
      </c>
      <c r="E15">
        <v>0.13350999999999999</v>
      </c>
      <c r="F15">
        <v>5.0418000000000003</v>
      </c>
      <c r="G15" s="1">
        <v>4.6124000000000002E-7</v>
      </c>
      <c r="H15" s="1">
        <v>5.7673999999999997E-5</v>
      </c>
      <c r="I15" t="s">
        <v>219</v>
      </c>
      <c r="J15" t="s">
        <v>220</v>
      </c>
      <c r="L15" t="s">
        <v>533</v>
      </c>
      <c r="M15">
        <v>22948</v>
      </c>
      <c r="N15">
        <v>-0.31475999999999998</v>
      </c>
      <c r="O15">
        <v>6843.2</v>
      </c>
      <c r="P15">
        <v>9.0093999999999994E-2</v>
      </c>
      <c r="Q15">
        <v>-3.4937</v>
      </c>
      <c r="R15">
        <v>4.7636999999999999E-4</v>
      </c>
      <c r="S15">
        <v>2.3836E-2</v>
      </c>
      <c r="T15" t="s">
        <v>533</v>
      </c>
      <c r="U15" t="s">
        <v>534</v>
      </c>
    </row>
    <row r="16" spans="1:21">
      <c r="A16" t="s">
        <v>345</v>
      </c>
      <c r="B16">
        <v>10891</v>
      </c>
      <c r="C16">
        <v>0.63424000000000003</v>
      </c>
      <c r="D16">
        <v>76.409000000000006</v>
      </c>
      <c r="E16">
        <v>0.15054999999999999</v>
      </c>
      <c r="F16">
        <v>4.2127999999999997</v>
      </c>
      <c r="G16" s="1">
        <v>2.5224000000000001E-5</v>
      </c>
      <c r="H16">
        <v>1.9781E-3</v>
      </c>
      <c r="I16" t="s">
        <v>345</v>
      </c>
      <c r="J16" t="s">
        <v>346</v>
      </c>
      <c r="L16" t="s">
        <v>527</v>
      </c>
      <c r="M16">
        <v>7980</v>
      </c>
      <c r="N16">
        <v>-0.31697999999999998</v>
      </c>
      <c r="O16">
        <v>1304.5</v>
      </c>
      <c r="P16">
        <v>9.0315999999999994E-2</v>
      </c>
      <c r="Q16">
        <v>-3.5095999999999998</v>
      </c>
      <c r="R16">
        <v>4.4872E-4</v>
      </c>
      <c r="S16">
        <v>2.2707000000000001E-2</v>
      </c>
      <c r="T16" t="s">
        <v>527</v>
      </c>
      <c r="U16" t="s">
        <v>528</v>
      </c>
    </row>
    <row r="17" spans="1:21">
      <c r="A17" t="s">
        <v>129</v>
      </c>
      <c r="B17">
        <v>1831</v>
      </c>
      <c r="C17">
        <v>0.62678</v>
      </c>
      <c r="D17">
        <v>663</v>
      </c>
      <c r="E17">
        <v>0.10193000000000001</v>
      </c>
      <c r="F17">
        <v>6.149</v>
      </c>
      <c r="G17" s="1">
        <v>7.7960999999999996E-10</v>
      </c>
      <c r="H17" s="1">
        <v>1.6862000000000001E-7</v>
      </c>
      <c r="I17" t="s">
        <v>129</v>
      </c>
      <c r="J17" t="s">
        <v>130</v>
      </c>
      <c r="L17" t="s">
        <v>669</v>
      </c>
      <c r="M17" t="s">
        <v>669</v>
      </c>
      <c r="N17">
        <v>-0.31702999999999998</v>
      </c>
      <c r="O17">
        <v>1118.2</v>
      </c>
      <c r="P17">
        <v>9.8219000000000001E-2</v>
      </c>
      <c r="Q17">
        <v>-3.2277999999999998</v>
      </c>
      <c r="R17">
        <v>1.2476E-3</v>
      </c>
      <c r="S17">
        <v>4.9500000000000002E-2</v>
      </c>
      <c r="T17" t="s">
        <v>669</v>
      </c>
      <c r="U17" t="s">
        <v>220</v>
      </c>
    </row>
    <row r="18" spans="1:21">
      <c r="A18" t="s">
        <v>377</v>
      </c>
      <c r="B18">
        <v>285973</v>
      </c>
      <c r="C18">
        <v>0.62370000000000003</v>
      </c>
      <c r="D18">
        <v>66.003</v>
      </c>
      <c r="E18">
        <v>0.15325</v>
      </c>
      <c r="F18">
        <v>4.0697000000000001</v>
      </c>
      <c r="G18" s="1">
        <v>4.7076000000000001E-5</v>
      </c>
      <c r="H18">
        <v>3.3609E-3</v>
      </c>
      <c r="I18" t="s">
        <v>377</v>
      </c>
      <c r="J18" t="s">
        <v>378</v>
      </c>
      <c r="L18" t="s">
        <v>495</v>
      </c>
      <c r="M18">
        <v>1454</v>
      </c>
      <c r="N18">
        <v>-0.31929999999999997</v>
      </c>
      <c r="O18">
        <v>1942.2</v>
      </c>
      <c r="P18">
        <v>8.9033000000000001E-2</v>
      </c>
      <c r="Q18">
        <v>-3.5863999999999998</v>
      </c>
      <c r="R18">
        <v>3.3533E-4</v>
      </c>
      <c r="S18">
        <v>1.8131999999999999E-2</v>
      </c>
      <c r="T18" t="s">
        <v>495</v>
      </c>
      <c r="U18" t="s">
        <v>496</v>
      </c>
    </row>
    <row r="19" spans="1:21">
      <c r="A19" t="s">
        <v>286</v>
      </c>
      <c r="B19">
        <v>2043</v>
      </c>
      <c r="C19">
        <v>0.61385999999999996</v>
      </c>
      <c r="D19">
        <v>165.41</v>
      </c>
      <c r="E19">
        <v>0.13475999999999999</v>
      </c>
      <c r="F19">
        <v>4.5553999999999997</v>
      </c>
      <c r="G19" s="1">
        <v>5.2298000000000003E-6</v>
      </c>
      <c r="H19">
        <v>4.9739000000000001E-4</v>
      </c>
      <c r="I19" t="s">
        <v>286</v>
      </c>
      <c r="J19" t="s">
        <v>287</v>
      </c>
      <c r="L19" t="s">
        <v>640</v>
      </c>
      <c r="M19" t="s">
        <v>640</v>
      </c>
      <c r="N19">
        <v>-0.31986999999999999</v>
      </c>
      <c r="O19">
        <v>1456.4</v>
      </c>
      <c r="P19">
        <v>9.7780000000000006E-2</v>
      </c>
      <c r="Q19">
        <v>-3.2713999999999999</v>
      </c>
      <c r="R19">
        <v>1.0702999999999999E-3</v>
      </c>
      <c r="S19">
        <v>4.4385000000000001E-2</v>
      </c>
      <c r="T19" t="s">
        <v>640</v>
      </c>
      <c r="U19" t="s">
        <v>220</v>
      </c>
    </row>
    <row r="20" spans="1:21">
      <c r="A20" t="s">
        <v>335</v>
      </c>
      <c r="B20">
        <v>51454</v>
      </c>
      <c r="C20">
        <v>0.60194000000000003</v>
      </c>
      <c r="D20">
        <v>159.26</v>
      </c>
      <c r="E20">
        <v>0.14069999999999999</v>
      </c>
      <c r="F20">
        <v>4.2782</v>
      </c>
      <c r="G20" s="1">
        <v>1.8844000000000001E-5</v>
      </c>
      <c r="H20">
        <v>1.5223000000000001E-3</v>
      </c>
      <c r="I20" t="s">
        <v>335</v>
      </c>
      <c r="J20" t="s">
        <v>336</v>
      </c>
      <c r="L20" t="s">
        <v>497</v>
      </c>
      <c r="M20">
        <v>3163</v>
      </c>
      <c r="N20">
        <v>-0.32053999999999999</v>
      </c>
      <c r="O20">
        <v>2169.5</v>
      </c>
      <c r="P20">
        <v>8.9515999999999998E-2</v>
      </c>
      <c r="Q20">
        <v>-3.5808</v>
      </c>
      <c r="R20">
        <v>3.4249999999999998E-4</v>
      </c>
      <c r="S20">
        <v>1.8438E-2</v>
      </c>
      <c r="T20" t="s">
        <v>497</v>
      </c>
      <c r="U20" t="s">
        <v>498</v>
      </c>
    </row>
    <row r="21" spans="1:21">
      <c r="A21" t="s">
        <v>227</v>
      </c>
      <c r="B21">
        <v>143686</v>
      </c>
      <c r="C21">
        <v>0.60058</v>
      </c>
      <c r="D21">
        <v>1275.7</v>
      </c>
      <c r="E21">
        <v>0.12088</v>
      </c>
      <c r="F21">
        <v>4.9682000000000004</v>
      </c>
      <c r="G21" s="1">
        <v>6.7579999999999995E-7</v>
      </c>
      <c r="H21" s="1">
        <v>8.1644000000000006E-5</v>
      </c>
      <c r="I21" t="s">
        <v>227</v>
      </c>
      <c r="J21" t="s">
        <v>228</v>
      </c>
      <c r="L21" t="s">
        <v>547</v>
      </c>
      <c r="M21">
        <v>1465</v>
      </c>
      <c r="N21">
        <v>-0.32246000000000002</v>
      </c>
      <c r="O21">
        <v>1375.7</v>
      </c>
      <c r="P21">
        <v>9.282E-2</v>
      </c>
      <c r="Q21">
        <v>-3.4741</v>
      </c>
      <c r="R21">
        <v>5.1265999999999996E-4</v>
      </c>
      <c r="S21">
        <v>2.4988E-2</v>
      </c>
      <c r="T21" t="s">
        <v>547</v>
      </c>
      <c r="U21" t="s">
        <v>548</v>
      </c>
    </row>
    <row r="22" spans="1:21">
      <c r="A22" t="s">
        <v>398</v>
      </c>
      <c r="B22">
        <v>340719</v>
      </c>
      <c r="C22">
        <v>0.59109999999999996</v>
      </c>
      <c r="D22">
        <v>33.970999999999997</v>
      </c>
      <c r="E22">
        <v>0.15132000000000001</v>
      </c>
      <c r="F22">
        <v>3.9064000000000001</v>
      </c>
      <c r="G22" s="1">
        <v>9.3697999999999996E-5</v>
      </c>
      <c r="H22">
        <v>6.3458999999999998E-3</v>
      </c>
      <c r="I22" t="s">
        <v>398</v>
      </c>
      <c r="J22" t="s">
        <v>399</v>
      </c>
      <c r="L22" t="s">
        <v>509</v>
      </c>
      <c r="M22">
        <v>6385</v>
      </c>
      <c r="N22">
        <v>-0.32440000000000002</v>
      </c>
      <c r="O22">
        <v>6316.8</v>
      </c>
      <c r="P22">
        <v>9.1345999999999997E-2</v>
      </c>
      <c r="Q22">
        <v>-3.5512999999999999</v>
      </c>
      <c r="R22">
        <v>3.8334000000000003E-4</v>
      </c>
      <c r="S22">
        <v>2.0050999999999999E-2</v>
      </c>
      <c r="T22" t="s">
        <v>509</v>
      </c>
      <c r="U22" t="s">
        <v>510</v>
      </c>
    </row>
    <row r="23" spans="1:21">
      <c r="A23" t="s">
        <v>274</v>
      </c>
      <c r="B23">
        <v>5275</v>
      </c>
      <c r="C23">
        <v>0.57777999999999996</v>
      </c>
      <c r="D23">
        <v>1155.2</v>
      </c>
      <c r="E23">
        <v>0.12358</v>
      </c>
      <c r="F23">
        <v>4.6753</v>
      </c>
      <c r="G23" s="1">
        <v>2.9355999999999999E-6</v>
      </c>
      <c r="H23">
        <v>2.9160999999999998E-4</v>
      </c>
      <c r="I23" t="s">
        <v>274</v>
      </c>
      <c r="J23" t="s">
        <v>275</v>
      </c>
      <c r="L23" t="s">
        <v>531</v>
      </c>
      <c r="M23">
        <v>1303</v>
      </c>
      <c r="N23">
        <v>-0.32555000000000001</v>
      </c>
      <c r="O23">
        <v>2381.4</v>
      </c>
      <c r="P23">
        <v>9.3172000000000005E-2</v>
      </c>
      <c r="Q23">
        <v>-3.4941</v>
      </c>
      <c r="R23">
        <v>4.7570000000000002E-4</v>
      </c>
      <c r="S23">
        <v>2.3836E-2</v>
      </c>
      <c r="T23" t="s">
        <v>531</v>
      </c>
      <c r="U23" t="s">
        <v>532</v>
      </c>
    </row>
    <row r="24" spans="1:21">
      <c r="A24" t="s">
        <v>437</v>
      </c>
      <c r="B24">
        <v>11037</v>
      </c>
      <c r="C24">
        <v>0.56993000000000005</v>
      </c>
      <c r="D24">
        <v>30.611999999999998</v>
      </c>
      <c r="E24">
        <v>0.15067</v>
      </c>
      <c r="F24">
        <v>3.7825000000000002</v>
      </c>
      <c r="G24">
        <v>1.5525000000000001E-4</v>
      </c>
      <c r="H24">
        <v>9.5350000000000001E-3</v>
      </c>
      <c r="I24" t="s">
        <v>437</v>
      </c>
      <c r="J24" t="s">
        <v>438</v>
      </c>
      <c r="L24" t="s">
        <v>431</v>
      </c>
      <c r="M24">
        <v>3099</v>
      </c>
      <c r="N24">
        <v>-0.32678000000000001</v>
      </c>
      <c r="O24">
        <v>1854.6</v>
      </c>
      <c r="P24">
        <v>8.6348999999999995E-2</v>
      </c>
      <c r="Q24">
        <v>-3.7844000000000002</v>
      </c>
      <c r="R24">
        <v>1.5406E-4</v>
      </c>
      <c r="S24">
        <v>9.5344000000000002E-3</v>
      </c>
      <c r="T24" t="s">
        <v>431</v>
      </c>
      <c r="U24" t="s">
        <v>432</v>
      </c>
    </row>
    <row r="25" spans="1:21">
      <c r="A25" t="s">
        <v>479</v>
      </c>
      <c r="B25">
        <v>118738</v>
      </c>
      <c r="C25">
        <v>0.55833999999999995</v>
      </c>
      <c r="D25">
        <v>47.341999999999999</v>
      </c>
      <c r="E25">
        <v>0.15434</v>
      </c>
      <c r="F25">
        <v>3.6175999999999999</v>
      </c>
      <c r="G25">
        <v>2.9735999999999999E-4</v>
      </c>
      <c r="H25">
        <v>1.6608000000000001E-2</v>
      </c>
      <c r="I25" t="s">
        <v>479</v>
      </c>
      <c r="J25" t="s">
        <v>480</v>
      </c>
      <c r="L25" t="s">
        <v>561</v>
      </c>
      <c r="M25">
        <v>30011</v>
      </c>
      <c r="N25">
        <v>-0.32778000000000002</v>
      </c>
      <c r="O25">
        <v>1559.8</v>
      </c>
      <c r="P25">
        <v>9.5348000000000002E-2</v>
      </c>
      <c r="Q25">
        <v>-3.4377</v>
      </c>
      <c r="R25">
        <v>5.8668999999999995E-4</v>
      </c>
      <c r="S25">
        <v>2.7899E-2</v>
      </c>
      <c r="T25" t="s">
        <v>561</v>
      </c>
      <c r="U25" t="s">
        <v>562</v>
      </c>
    </row>
    <row r="26" spans="1:21">
      <c r="A26" t="s">
        <v>500</v>
      </c>
      <c r="B26">
        <v>4051</v>
      </c>
      <c r="C26">
        <v>0.55035999999999996</v>
      </c>
      <c r="D26">
        <v>66.766999999999996</v>
      </c>
      <c r="E26">
        <v>0.15421000000000001</v>
      </c>
      <c r="F26">
        <v>3.5689000000000002</v>
      </c>
      <c r="G26">
        <v>3.5845000000000001E-4</v>
      </c>
      <c r="H26">
        <v>1.915E-2</v>
      </c>
      <c r="I26" t="s">
        <v>500</v>
      </c>
      <c r="J26" t="s">
        <v>501</v>
      </c>
      <c r="L26" t="s">
        <v>487</v>
      </c>
      <c r="M26">
        <v>80223</v>
      </c>
      <c r="N26">
        <v>-0.32835999999999999</v>
      </c>
      <c r="O26">
        <v>2624</v>
      </c>
      <c r="P26">
        <v>9.1086E-2</v>
      </c>
      <c r="Q26">
        <v>-3.605</v>
      </c>
      <c r="R26">
        <v>3.122E-4</v>
      </c>
      <c r="S26">
        <v>1.711E-2</v>
      </c>
      <c r="T26" t="s">
        <v>487</v>
      </c>
      <c r="U26" t="s">
        <v>488</v>
      </c>
    </row>
    <row r="27" spans="1:21">
      <c r="A27" t="s">
        <v>452</v>
      </c>
      <c r="B27">
        <v>4033</v>
      </c>
      <c r="C27">
        <v>0.54956000000000005</v>
      </c>
      <c r="D27">
        <v>96.298000000000002</v>
      </c>
      <c r="E27">
        <v>0.14810000000000001</v>
      </c>
      <c r="F27">
        <v>3.7107999999999999</v>
      </c>
      <c r="G27">
        <v>2.0660000000000001E-4</v>
      </c>
      <c r="H27">
        <v>1.2259000000000001E-2</v>
      </c>
      <c r="I27" t="s">
        <v>452</v>
      </c>
      <c r="J27" t="s">
        <v>453</v>
      </c>
      <c r="L27" t="s">
        <v>406</v>
      </c>
      <c r="M27">
        <v>4088</v>
      </c>
      <c r="N27">
        <v>-0.32876</v>
      </c>
      <c r="O27">
        <v>3876.4</v>
      </c>
      <c r="P27">
        <v>8.4824999999999998E-2</v>
      </c>
      <c r="Q27">
        <v>-3.8757999999999999</v>
      </c>
      <c r="R27">
        <v>1.0628000000000001E-4</v>
      </c>
      <c r="S27">
        <v>7.0558000000000001E-3</v>
      </c>
      <c r="T27" t="s">
        <v>406</v>
      </c>
      <c r="U27" t="s">
        <v>407</v>
      </c>
    </row>
    <row r="28" spans="1:21">
      <c r="A28" t="s">
        <v>430</v>
      </c>
      <c r="B28" t="s">
        <v>430</v>
      </c>
      <c r="C28">
        <v>0.54671000000000003</v>
      </c>
      <c r="D28">
        <v>152.19</v>
      </c>
      <c r="E28">
        <v>0.14433000000000001</v>
      </c>
      <c r="F28">
        <v>3.7879</v>
      </c>
      <c r="G28">
        <v>1.5192E-4</v>
      </c>
      <c r="H28">
        <v>9.5198000000000001E-3</v>
      </c>
      <c r="I28" t="s">
        <v>430</v>
      </c>
      <c r="J28" t="s">
        <v>220</v>
      </c>
      <c r="L28" t="s">
        <v>619</v>
      </c>
      <c r="M28">
        <v>81875</v>
      </c>
      <c r="N28">
        <v>-0.32888000000000001</v>
      </c>
      <c r="O28">
        <v>862.74</v>
      </c>
      <c r="P28">
        <v>9.9099000000000007E-2</v>
      </c>
      <c r="Q28">
        <v>-3.3188</v>
      </c>
      <c r="R28">
        <v>9.0417999999999998E-4</v>
      </c>
      <c r="S28">
        <v>3.8862000000000001E-2</v>
      </c>
      <c r="T28" t="s">
        <v>619</v>
      </c>
      <c r="U28" t="s">
        <v>620</v>
      </c>
    </row>
    <row r="29" spans="1:21">
      <c r="A29" t="s">
        <v>481</v>
      </c>
      <c r="B29">
        <v>55553</v>
      </c>
      <c r="C29">
        <v>0.54605999999999999</v>
      </c>
      <c r="D29">
        <v>81.094999999999999</v>
      </c>
      <c r="E29">
        <v>0.15099000000000001</v>
      </c>
      <c r="F29">
        <v>3.6166</v>
      </c>
      <c r="G29">
        <v>2.9846000000000001E-4</v>
      </c>
      <c r="H29">
        <v>1.6608000000000001E-2</v>
      </c>
      <c r="I29" t="s">
        <v>481</v>
      </c>
      <c r="J29" t="s">
        <v>482</v>
      </c>
      <c r="L29" t="s">
        <v>657</v>
      </c>
      <c r="M29">
        <v>10509</v>
      </c>
      <c r="N29">
        <v>-0.33</v>
      </c>
      <c r="O29">
        <v>3632.9</v>
      </c>
      <c r="P29">
        <v>0.10156999999999999</v>
      </c>
      <c r="Q29">
        <v>-3.2490999999999999</v>
      </c>
      <c r="R29">
        <v>1.1577E-3</v>
      </c>
      <c r="S29">
        <v>4.6762999999999999E-2</v>
      </c>
      <c r="T29" t="s">
        <v>657</v>
      </c>
      <c r="U29" t="s">
        <v>658</v>
      </c>
    </row>
    <row r="30" spans="1:21">
      <c r="A30" t="s">
        <v>278</v>
      </c>
      <c r="B30">
        <v>5627</v>
      </c>
      <c r="C30">
        <v>0.54181999999999997</v>
      </c>
      <c r="D30">
        <v>330.66</v>
      </c>
      <c r="E30">
        <v>0.11703</v>
      </c>
      <c r="F30">
        <v>4.6298000000000004</v>
      </c>
      <c r="G30" s="1">
        <v>3.6604000000000001E-6</v>
      </c>
      <c r="H30">
        <v>3.5828999999999999E-4</v>
      </c>
      <c r="I30" t="s">
        <v>278</v>
      </c>
      <c r="J30" t="s">
        <v>279</v>
      </c>
      <c r="L30" t="s">
        <v>507</v>
      </c>
      <c r="M30">
        <v>2707</v>
      </c>
      <c r="N30">
        <v>-0.33537</v>
      </c>
      <c r="O30">
        <v>1422.9</v>
      </c>
      <c r="P30">
        <v>9.4248999999999999E-2</v>
      </c>
      <c r="Q30">
        <v>-3.5583999999999998</v>
      </c>
      <c r="R30">
        <v>3.7313E-4</v>
      </c>
      <c r="S30">
        <v>1.9622000000000001E-2</v>
      </c>
      <c r="T30" t="s">
        <v>507</v>
      </c>
      <c r="U30" t="s">
        <v>508</v>
      </c>
    </row>
    <row r="31" spans="1:21">
      <c r="A31" t="s">
        <v>282</v>
      </c>
      <c r="B31">
        <v>10451</v>
      </c>
      <c r="C31">
        <v>0.53166000000000002</v>
      </c>
      <c r="D31">
        <v>412.33</v>
      </c>
      <c r="E31">
        <v>0.11581</v>
      </c>
      <c r="F31">
        <v>4.5910000000000002</v>
      </c>
      <c r="G31" s="1">
        <v>4.4120000000000003E-6</v>
      </c>
      <c r="H31">
        <v>4.2564000000000002E-4</v>
      </c>
      <c r="I31" t="s">
        <v>282</v>
      </c>
      <c r="J31" t="s">
        <v>283</v>
      </c>
      <c r="L31" t="s">
        <v>621</v>
      </c>
      <c r="M31">
        <v>8704</v>
      </c>
      <c r="N31">
        <v>-0.33610000000000001</v>
      </c>
      <c r="O31">
        <v>920.75</v>
      </c>
      <c r="P31">
        <v>0.10138</v>
      </c>
      <c r="Q31">
        <v>-3.3151000000000002</v>
      </c>
      <c r="R31">
        <v>9.1606999999999995E-4</v>
      </c>
      <c r="S31">
        <v>3.9247999999999998E-2</v>
      </c>
      <c r="T31" t="s">
        <v>621</v>
      </c>
      <c r="U31" t="s">
        <v>622</v>
      </c>
    </row>
    <row r="32" spans="1:21">
      <c r="A32" t="s">
        <v>247</v>
      </c>
      <c r="B32">
        <v>5099</v>
      </c>
      <c r="C32">
        <v>0.52585000000000004</v>
      </c>
      <c r="D32">
        <v>473.32</v>
      </c>
      <c r="E32">
        <v>0.11018</v>
      </c>
      <c r="F32">
        <v>4.7727000000000004</v>
      </c>
      <c r="G32" s="1">
        <v>1.8176E-6</v>
      </c>
      <c r="H32">
        <v>1.9990000000000001E-4</v>
      </c>
      <c r="I32" t="s">
        <v>247</v>
      </c>
      <c r="J32" t="s">
        <v>248</v>
      </c>
      <c r="L32" t="s">
        <v>537</v>
      </c>
      <c r="M32">
        <v>7039</v>
      </c>
      <c r="N32">
        <v>-0.33654000000000001</v>
      </c>
      <c r="O32">
        <v>1634.4</v>
      </c>
      <c r="P32">
        <v>9.6545000000000006E-2</v>
      </c>
      <c r="Q32">
        <v>-3.4857999999999998</v>
      </c>
      <c r="R32">
        <v>4.906E-4</v>
      </c>
      <c r="S32">
        <v>2.4365999999999999E-2</v>
      </c>
      <c r="T32" t="s">
        <v>537</v>
      </c>
      <c r="U32" t="s">
        <v>538</v>
      </c>
    </row>
    <row r="33" spans="1:21">
      <c r="A33" t="s">
        <v>304</v>
      </c>
      <c r="B33">
        <v>51702</v>
      </c>
      <c r="C33">
        <v>0.52412999999999998</v>
      </c>
      <c r="D33">
        <v>433.51</v>
      </c>
      <c r="E33">
        <v>0.11881</v>
      </c>
      <c r="F33">
        <v>4.4116</v>
      </c>
      <c r="G33" s="1">
        <v>1.026E-5</v>
      </c>
      <c r="H33">
        <v>9.1724000000000005E-4</v>
      </c>
      <c r="I33" t="s">
        <v>304</v>
      </c>
      <c r="J33" t="s">
        <v>305</v>
      </c>
      <c r="L33" t="s">
        <v>435</v>
      </c>
      <c r="M33">
        <v>23645</v>
      </c>
      <c r="N33">
        <v>-0.34218999999999999</v>
      </c>
      <c r="O33">
        <v>2295.5</v>
      </c>
      <c r="P33">
        <v>9.0428999999999995E-2</v>
      </c>
      <c r="Q33">
        <v>-3.7841</v>
      </c>
      <c r="R33">
        <v>1.5428999999999999E-4</v>
      </c>
      <c r="S33">
        <v>9.5344000000000002E-3</v>
      </c>
      <c r="T33" t="s">
        <v>435</v>
      </c>
      <c r="U33" t="s">
        <v>436</v>
      </c>
    </row>
    <row r="34" spans="1:21">
      <c r="A34" t="s">
        <v>302</v>
      </c>
      <c r="B34">
        <v>218</v>
      </c>
      <c r="C34">
        <v>0.51709000000000005</v>
      </c>
      <c r="D34">
        <v>843.86</v>
      </c>
      <c r="E34">
        <v>0.11713</v>
      </c>
      <c r="F34">
        <v>4.4147999999999996</v>
      </c>
      <c r="G34" s="1">
        <v>1.0113E-5</v>
      </c>
      <c r="H34">
        <v>9.1012999999999999E-4</v>
      </c>
      <c r="I34" t="s">
        <v>302</v>
      </c>
      <c r="J34" t="s">
        <v>303</v>
      </c>
      <c r="L34" t="s">
        <v>613</v>
      </c>
      <c r="M34">
        <v>5721</v>
      </c>
      <c r="N34">
        <v>-0.34414</v>
      </c>
      <c r="O34">
        <v>1018.5</v>
      </c>
      <c r="P34">
        <v>0.10335</v>
      </c>
      <c r="Q34">
        <v>-3.3298000000000001</v>
      </c>
      <c r="R34">
        <v>8.6914999999999996E-4</v>
      </c>
      <c r="S34">
        <v>3.7716E-2</v>
      </c>
      <c r="T34" t="s">
        <v>613</v>
      </c>
      <c r="U34" t="s">
        <v>614</v>
      </c>
    </row>
    <row r="35" spans="1:21">
      <c r="A35" t="s">
        <v>241</v>
      </c>
      <c r="B35">
        <v>84189</v>
      </c>
      <c r="C35">
        <v>0.51707000000000003</v>
      </c>
      <c r="D35">
        <v>720.09</v>
      </c>
      <c r="E35">
        <v>0.10725</v>
      </c>
      <c r="F35">
        <v>4.8211000000000004</v>
      </c>
      <c r="G35" s="1">
        <v>1.4278999999999999E-6</v>
      </c>
      <c r="H35">
        <v>1.6227E-4</v>
      </c>
      <c r="I35" t="s">
        <v>241</v>
      </c>
      <c r="J35" t="s">
        <v>242</v>
      </c>
      <c r="L35" t="s">
        <v>420</v>
      </c>
      <c r="M35">
        <v>203068</v>
      </c>
      <c r="N35">
        <v>-0.34572000000000003</v>
      </c>
      <c r="O35">
        <v>13032</v>
      </c>
      <c r="P35">
        <v>9.0842000000000006E-2</v>
      </c>
      <c r="Q35">
        <v>-3.8056999999999999</v>
      </c>
      <c r="R35">
        <v>1.4139E-4</v>
      </c>
      <c r="S35">
        <v>9.0723000000000002E-3</v>
      </c>
      <c r="T35" t="s">
        <v>420</v>
      </c>
      <c r="U35" t="s">
        <v>421</v>
      </c>
    </row>
    <row r="36" spans="1:21">
      <c r="A36" t="s">
        <v>396</v>
      </c>
      <c r="B36">
        <v>8581</v>
      </c>
      <c r="C36">
        <v>0.51546999999999998</v>
      </c>
      <c r="D36">
        <v>256.11</v>
      </c>
      <c r="E36">
        <v>0.13188</v>
      </c>
      <c r="F36">
        <v>3.9087000000000001</v>
      </c>
      <c r="G36" s="1">
        <v>9.2805000000000003E-5</v>
      </c>
      <c r="H36">
        <v>6.3173999999999999E-3</v>
      </c>
      <c r="I36" t="s">
        <v>396</v>
      </c>
      <c r="J36" t="s">
        <v>397</v>
      </c>
      <c r="L36" t="s">
        <v>455</v>
      </c>
      <c r="M36">
        <v>54206</v>
      </c>
      <c r="N36">
        <v>-0.34617999999999999</v>
      </c>
      <c r="O36">
        <v>2327.1</v>
      </c>
      <c r="P36">
        <v>9.3532000000000004E-2</v>
      </c>
      <c r="Q36">
        <v>-3.7012</v>
      </c>
      <c r="R36">
        <v>2.1458E-4</v>
      </c>
      <c r="S36">
        <v>1.2621E-2</v>
      </c>
      <c r="T36" t="s">
        <v>455</v>
      </c>
      <c r="U36" t="s">
        <v>456</v>
      </c>
    </row>
    <row r="37" spans="1:21">
      <c r="A37" t="s">
        <v>450</v>
      </c>
      <c r="B37">
        <v>5803</v>
      </c>
      <c r="C37">
        <v>0.51212000000000002</v>
      </c>
      <c r="D37">
        <v>139.97</v>
      </c>
      <c r="E37">
        <v>0.13771</v>
      </c>
      <c r="F37">
        <v>3.7187000000000001</v>
      </c>
      <c r="G37">
        <v>2.0023999999999999E-4</v>
      </c>
      <c r="H37">
        <v>1.1934E-2</v>
      </c>
      <c r="I37" t="s">
        <v>450</v>
      </c>
      <c r="J37" t="s">
        <v>451</v>
      </c>
      <c r="L37" t="s">
        <v>553</v>
      </c>
      <c r="M37">
        <v>1843</v>
      </c>
      <c r="N37">
        <v>-0.34688999999999998</v>
      </c>
      <c r="O37">
        <v>1605.3</v>
      </c>
      <c r="P37">
        <v>0.10002999999999999</v>
      </c>
      <c r="Q37">
        <v>-3.4678</v>
      </c>
      <c r="R37">
        <v>5.2464000000000005E-4</v>
      </c>
      <c r="S37">
        <v>2.5301000000000001E-2</v>
      </c>
      <c r="T37" t="s">
        <v>553</v>
      </c>
      <c r="U37" t="s">
        <v>554</v>
      </c>
    </row>
    <row r="38" spans="1:21">
      <c r="A38" t="s">
        <v>590</v>
      </c>
      <c r="B38">
        <v>200407</v>
      </c>
      <c r="C38">
        <v>0.51063999999999998</v>
      </c>
      <c r="D38">
        <v>82.546999999999997</v>
      </c>
      <c r="E38">
        <v>0.15209</v>
      </c>
      <c r="F38">
        <v>3.3574000000000002</v>
      </c>
      <c r="G38">
        <v>7.8684000000000002E-4</v>
      </c>
      <c r="H38">
        <v>3.5527000000000003E-2</v>
      </c>
      <c r="I38" t="s">
        <v>590</v>
      </c>
      <c r="J38" t="s">
        <v>591</v>
      </c>
      <c r="L38" t="s">
        <v>576</v>
      </c>
      <c r="M38">
        <v>5271</v>
      </c>
      <c r="N38">
        <v>-0.34716000000000002</v>
      </c>
      <c r="O38">
        <v>608.36</v>
      </c>
      <c r="P38">
        <v>0.10245</v>
      </c>
      <c r="Q38">
        <v>-3.3887</v>
      </c>
      <c r="R38">
        <v>7.0237000000000001E-4</v>
      </c>
      <c r="S38">
        <v>3.2479000000000001E-2</v>
      </c>
      <c r="T38" t="s">
        <v>576</v>
      </c>
      <c r="U38" t="s">
        <v>577</v>
      </c>
    </row>
    <row r="39" spans="1:21">
      <c r="A39" t="s">
        <v>625</v>
      </c>
      <c r="B39">
        <v>1008</v>
      </c>
      <c r="C39">
        <v>0.50985999999999998</v>
      </c>
      <c r="D39">
        <v>56.591000000000001</v>
      </c>
      <c r="E39">
        <v>0.15395</v>
      </c>
      <c r="F39">
        <v>3.3117999999999999</v>
      </c>
      <c r="G39">
        <v>9.2694000000000001E-4</v>
      </c>
      <c r="H39">
        <v>3.9378999999999997E-2</v>
      </c>
      <c r="I39" t="s">
        <v>625</v>
      </c>
      <c r="J39" t="s">
        <v>626</v>
      </c>
      <c r="L39" t="s">
        <v>321</v>
      </c>
      <c r="M39">
        <v>64866</v>
      </c>
      <c r="N39">
        <v>-0.34863</v>
      </c>
      <c r="O39">
        <v>4169.1000000000004</v>
      </c>
      <c r="P39">
        <v>8.0794000000000005E-2</v>
      </c>
      <c r="Q39">
        <v>-4.3151000000000002</v>
      </c>
      <c r="R39" s="1">
        <v>1.5953000000000001E-5</v>
      </c>
      <c r="S39">
        <v>1.3454999999999999E-3</v>
      </c>
      <c r="T39" t="s">
        <v>321</v>
      </c>
      <c r="U39" t="s">
        <v>322</v>
      </c>
    </row>
    <row r="40" spans="1:21">
      <c r="A40" t="s">
        <v>651</v>
      </c>
      <c r="B40">
        <v>3293</v>
      </c>
      <c r="C40">
        <v>0.50297999999999998</v>
      </c>
      <c r="D40">
        <v>54.234999999999999</v>
      </c>
      <c r="E40">
        <v>0.15428</v>
      </c>
      <c r="F40">
        <v>3.2601</v>
      </c>
      <c r="G40">
        <v>1.1137E-3</v>
      </c>
      <c r="H40">
        <v>4.5393999999999997E-2</v>
      </c>
      <c r="I40" t="s">
        <v>651</v>
      </c>
      <c r="J40" t="s">
        <v>652</v>
      </c>
      <c r="L40" t="s">
        <v>555</v>
      </c>
      <c r="M40">
        <v>10468</v>
      </c>
      <c r="N40">
        <v>-0.34959000000000001</v>
      </c>
      <c r="O40">
        <v>821.87</v>
      </c>
      <c r="P40">
        <v>0.10085</v>
      </c>
      <c r="Q40">
        <v>-3.4664999999999999</v>
      </c>
      <c r="R40">
        <v>5.2731999999999996E-4</v>
      </c>
      <c r="S40">
        <v>2.5301000000000001E-2</v>
      </c>
      <c r="T40" t="s">
        <v>555</v>
      </c>
      <c r="U40" t="s">
        <v>556</v>
      </c>
    </row>
    <row r="41" spans="1:21">
      <c r="A41" t="s">
        <v>141</v>
      </c>
      <c r="B41">
        <v>9635</v>
      </c>
      <c r="C41">
        <v>0.49967</v>
      </c>
      <c r="D41">
        <v>3968.3</v>
      </c>
      <c r="E41">
        <v>8.2655000000000006E-2</v>
      </c>
      <c r="F41">
        <v>6.0452000000000004</v>
      </c>
      <c r="G41" s="1">
        <v>1.4922999999999999E-9</v>
      </c>
      <c r="H41" s="1">
        <v>2.9429000000000002E-7</v>
      </c>
      <c r="I41" t="s">
        <v>141</v>
      </c>
      <c r="J41" t="s">
        <v>142</v>
      </c>
      <c r="L41" t="s">
        <v>373</v>
      </c>
      <c r="M41">
        <v>3038</v>
      </c>
      <c r="N41">
        <v>-0.34972999999999999</v>
      </c>
      <c r="O41">
        <v>2096.8000000000002</v>
      </c>
      <c r="P41">
        <v>8.5347000000000006E-2</v>
      </c>
      <c r="Q41">
        <v>-4.0976999999999997</v>
      </c>
      <c r="R41" s="1">
        <v>4.1727000000000002E-5</v>
      </c>
      <c r="S41">
        <v>3.0247E-3</v>
      </c>
      <c r="T41" t="s">
        <v>373</v>
      </c>
      <c r="U41" t="s">
        <v>374</v>
      </c>
    </row>
    <row r="42" spans="1:21">
      <c r="A42" t="s">
        <v>363</v>
      </c>
      <c r="B42">
        <v>4330</v>
      </c>
      <c r="C42">
        <v>0.49876999999999999</v>
      </c>
      <c r="D42">
        <v>274.45999999999998</v>
      </c>
      <c r="E42">
        <v>0.12064</v>
      </c>
      <c r="F42">
        <v>4.1345000000000001</v>
      </c>
      <c r="G42" s="1">
        <v>3.5567E-5</v>
      </c>
      <c r="H42">
        <v>2.6497000000000001E-3</v>
      </c>
      <c r="I42" t="s">
        <v>363</v>
      </c>
      <c r="J42" t="s">
        <v>364</v>
      </c>
      <c r="L42" t="s">
        <v>325</v>
      </c>
      <c r="M42">
        <v>2317</v>
      </c>
      <c r="N42">
        <v>-0.35246</v>
      </c>
      <c r="O42">
        <v>20281</v>
      </c>
      <c r="P42">
        <v>8.1880999999999995E-2</v>
      </c>
      <c r="Q42">
        <v>-4.3045999999999998</v>
      </c>
      <c r="R42" s="1">
        <v>1.6731999999999998E-5</v>
      </c>
      <c r="S42">
        <v>1.3933999999999999E-3</v>
      </c>
      <c r="T42" t="s">
        <v>325</v>
      </c>
      <c r="U42" t="s">
        <v>326</v>
      </c>
    </row>
    <row r="43" spans="1:21">
      <c r="A43" t="s">
        <v>296</v>
      </c>
      <c r="B43">
        <v>3570</v>
      </c>
      <c r="C43">
        <v>0.49811</v>
      </c>
      <c r="D43">
        <v>664.99</v>
      </c>
      <c r="E43">
        <v>0.11083</v>
      </c>
      <c r="F43">
        <v>4.4942000000000002</v>
      </c>
      <c r="G43" s="1">
        <v>6.9847999999999996E-6</v>
      </c>
      <c r="H43">
        <v>6.4154999999999995E-4</v>
      </c>
      <c r="I43" t="s">
        <v>296</v>
      </c>
      <c r="J43" t="s">
        <v>297</v>
      </c>
      <c r="L43" t="s">
        <v>611</v>
      </c>
      <c r="M43">
        <v>81894</v>
      </c>
      <c r="N43">
        <v>-0.35726999999999998</v>
      </c>
      <c r="O43">
        <v>463.56</v>
      </c>
      <c r="P43">
        <v>0.10707</v>
      </c>
      <c r="Q43">
        <v>-3.3368000000000002</v>
      </c>
      <c r="R43">
        <v>8.4741000000000005E-4</v>
      </c>
      <c r="S43">
        <v>3.6894999999999997E-2</v>
      </c>
      <c r="T43" t="s">
        <v>611</v>
      </c>
      <c r="U43" t="s">
        <v>612</v>
      </c>
    </row>
    <row r="44" spans="1:21">
      <c r="A44" t="s">
        <v>535</v>
      </c>
      <c r="B44">
        <v>27314</v>
      </c>
      <c r="C44">
        <v>0.49490000000000001</v>
      </c>
      <c r="D44">
        <v>127.93</v>
      </c>
      <c r="E44">
        <v>0.14171</v>
      </c>
      <c r="F44">
        <v>3.4923999999999999</v>
      </c>
      <c r="G44">
        <v>4.7878999999999999E-4</v>
      </c>
      <c r="H44">
        <v>2.3868E-2</v>
      </c>
      <c r="I44" t="s">
        <v>535</v>
      </c>
      <c r="J44" t="s">
        <v>536</v>
      </c>
      <c r="L44" t="s">
        <v>629</v>
      </c>
      <c r="M44" t="s">
        <v>629</v>
      </c>
      <c r="N44">
        <v>-0.35944999999999999</v>
      </c>
      <c r="O44">
        <v>419.61</v>
      </c>
      <c r="P44">
        <v>0.10889</v>
      </c>
      <c r="Q44">
        <v>-3.3008999999999999</v>
      </c>
      <c r="R44">
        <v>9.6383999999999999E-4</v>
      </c>
      <c r="S44">
        <v>4.0772999999999997E-2</v>
      </c>
      <c r="T44" t="s">
        <v>629</v>
      </c>
      <c r="U44" t="s">
        <v>220</v>
      </c>
    </row>
    <row r="45" spans="1:21">
      <c r="A45" t="s">
        <v>231</v>
      </c>
      <c r="B45">
        <v>11221</v>
      </c>
      <c r="C45">
        <v>0.49169000000000002</v>
      </c>
      <c r="D45">
        <v>885.44</v>
      </c>
      <c r="E45">
        <v>9.9891999999999995E-2</v>
      </c>
      <c r="F45">
        <v>4.9222000000000001</v>
      </c>
      <c r="G45" s="1">
        <v>8.5588999999999997E-7</v>
      </c>
      <c r="H45">
        <v>1.0157000000000001E-4</v>
      </c>
      <c r="I45" t="s">
        <v>231</v>
      </c>
      <c r="J45" t="s">
        <v>232</v>
      </c>
      <c r="L45" t="s">
        <v>515</v>
      </c>
      <c r="M45">
        <v>9246</v>
      </c>
      <c r="N45">
        <v>-0.35952000000000001</v>
      </c>
      <c r="O45">
        <v>760.33</v>
      </c>
      <c r="P45">
        <v>0.10131999999999999</v>
      </c>
      <c r="Q45">
        <v>-3.5484</v>
      </c>
      <c r="R45">
        <v>3.8764000000000002E-4</v>
      </c>
      <c r="S45">
        <v>2.0070999999999999E-2</v>
      </c>
      <c r="T45" t="s">
        <v>515</v>
      </c>
      <c r="U45" t="s">
        <v>516</v>
      </c>
    </row>
    <row r="46" spans="1:21">
      <c r="A46" t="s">
        <v>448</v>
      </c>
      <c r="B46">
        <v>55304</v>
      </c>
      <c r="C46">
        <v>0.48063</v>
      </c>
      <c r="D46">
        <v>199.96</v>
      </c>
      <c r="E46">
        <v>0.12912000000000001</v>
      </c>
      <c r="F46">
        <v>3.7223000000000002</v>
      </c>
      <c r="G46">
        <v>1.9738000000000001E-4</v>
      </c>
      <c r="H46">
        <v>1.1816999999999999E-2</v>
      </c>
      <c r="I46" t="s">
        <v>448</v>
      </c>
      <c r="J46" t="s">
        <v>449</v>
      </c>
      <c r="L46" t="s">
        <v>659</v>
      </c>
      <c r="M46">
        <v>51716</v>
      </c>
      <c r="N46">
        <v>-0.36181000000000002</v>
      </c>
      <c r="O46">
        <v>8.8947000000000003</v>
      </c>
      <c r="P46">
        <v>0.11154</v>
      </c>
      <c r="Q46">
        <v>-3.2435999999999998</v>
      </c>
      <c r="R46">
        <v>1.1803E-3</v>
      </c>
      <c r="S46">
        <v>4.7530999999999997E-2</v>
      </c>
      <c r="T46" t="s">
        <v>659</v>
      </c>
      <c r="U46" t="s">
        <v>660</v>
      </c>
    </row>
    <row r="47" spans="1:21">
      <c r="A47" t="s">
        <v>463</v>
      </c>
      <c r="B47">
        <v>29760</v>
      </c>
      <c r="C47">
        <v>0.47852</v>
      </c>
      <c r="D47">
        <v>181.46</v>
      </c>
      <c r="E47">
        <v>0.13022</v>
      </c>
      <c r="F47">
        <v>3.6747000000000001</v>
      </c>
      <c r="G47">
        <v>2.3814999999999999E-4</v>
      </c>
      <c r="H47">
        <v>1.3764999999999999E-2</v>
      </c>
      <c r="I47" t="s">
        <v>463</v>
      </c>
      <c r="J47" t="s">
        <v>464</v>
      </c>
      <c r="L47" t="s">
        <v>596</v>
      </c>
      <c r="M47">
        <v>159195</v>
      </c>
      <c r="N47">
        <v>-0.36203999999999997</v>
      </c>
      <c r="O47">
        <v>492.54</v>
      </c>
      <c r="P47">
        <v>0.10796</v>
      </c>
      <c r="Q47">
        <v>-3.3534000000000002</v>
      </c>
      <c r="R47">
        <v>7.9836999999999996E-4</v>
      </c>
      <c r="S47">
        <v>3.5654999999999999E-2</v>
      </c>
      <c r="T47" t="s">
        <v>596</v>
      </c>
      <c r="U47" t="s">
        <v>597</v>
      </c>
    </row>
    <row r="48" spans="1:21">
      <c r="A48" t="s">
        <v>369</v>
      </c>
      <c r="B48">
        <v>6925</v>
      </c>
      <c r="C48">
        <v>0.47200999999999999</v>
      </c>
      <c r="D48">
        <v>375.92</v>
      </c>
      <c r="E48">
        <v>0.11476</v>
      </c>
      <c r="F48">
        <v>4.1132</v>
      </c>
      <c r="G48" s="1">
        <v>3.9023000000000002E-5</v>
      </c>
      <c r="H48">
        <v>2.8595000000000001E-3</v>
      </c>
      <c r="I48" t="s">
        <v>369</v>
      </c>
      <c r="J48" t="s">
        <v>370</v>
      </c>
      <c r="L48" t="s">
        <v>600</v>
      </c>
      <c r="M48">
        <v>55620</v>
      </c>
      <c r="N48">
        <v>-0.36292000000000002</v>
      </c>
      <c r="O48">
        <v>478.21</v>
      </c>
      <c r="P48">
        <v>0.10828</v>
      </c>
      <c r="Q48">
        <v>-3.3515999999999999</v>
      </c>
      <c r="R48">
        <v>8.0345000000000004E-4</v>
      </c>
      <c r="S48">
        <v>3.5675999999999999E-2</v>
      </c>
      <c r="T48" t="s">
        <v>600</v>
      </c>
      <c r="U48" t="s">
        <v>601</v>
      </c>
    </row>
    <row r="49" spans="1:21">
      <c r="A49" t="s">
        <v>347</v>
      </c>
      <c r="B49">
        <v>94241</v>
      </c>
      <c r="C49">
        <v>0.46748000000000001</v>
      </c>
      <c r="D49">
        <v>826.61</v>
      </c>
      <c r="E49">
        <v>0.11122</v>
      </c>
      <c r="F49">
        <v>4.2030000000000003</v>
      </c>
      <c r="G49" s="1">
        <v>2.6336E-5</v>
      </c>
      <c r="H49">
        <v>2.0533000000000001E-3</v>
      </c>
      <c r="I49" t="s">
        <v>347</v>
      </c>
      <c r="J49" t="s">
        <v>348</v>
      </c>
      <c r="L49" t="s">
        <v>549</v>
      </c>
      <c r="M49">
        <v>9645</v>
      </c>
      <c r="N49">
        <v>-0.36404999999999998</v>
      </c>
      <c r="O49">
        <v>748.13</v>
      </c>
      <c r="P49">
        <v>0.10482</v>
      </c>
      <c r="Q49">
        <v>-3.4731999999999998</v>
      </c>
      <c r="R49">
        <v>5.1429999999999998E-4</v>
      </c>
      <c r="S49">
        <v>2.4988E-2</v>
      </c>
      <c r="T49" t="s">
        <v>549</v>
      </c>
      <c r="U49" t="s">
        <v>550</v>
      </c>
    </row>
    <row r="50" spans="1:21">
      <c r="A50" t="s">
        <v>638</v>
      </c>
      <c r="B50">
        <v>282996</v>
      </c>
      <c r="C50">
        <v>0.46700000000000003</v>
      </c>
      <c r="D50">
        <v>21.280999999999999</v>
      </c>
      <c r="E50">
        <v>0.14218</v>
      </c>
      <c r="F50">
        <v>3.2845</v>
      </c>
      <c r="G50">
        <v>1.0215000000000001E-3</v>
      </c>
      <c r="H50">
        <v>4.2542999999999997E-2</v>
      </c>
      <c r="I50" t="s">
        <v>638</v>
      </c>
      <c r="J50" t="s">
        <v>639</v>
      </c>
      <c r="L50" t="s">
        <v>485</v>
      </c>
      <c r="M50">
        <v>3459</v>
      </c>
      <c r="N50">
        <v>-0.36506</v>
      </c>
      <c r="O50">
        <v>1237.9000000000001</v>
      </c>
      <c r="P50">
        <v>0.10126</v>
      </c>
      <c r="Q50">
        <v>-3.6051000000000002</v>
      </c>
      <c r="R50">
        <v>3.1207000000000001E-4</v>
      </c>
      <c r="S50">
        <v>1.711E-2</v>
      </c>
      <c r="T50" t="s">
        <v>485</v>
      </c>
      <c r="U50" t="s">
        <v>486</v>
      </c>
    </row>
    <row r="51" spans="1:21">
      <c r="A51" t="s">
        <v>504</v>
      </c>
      <c r="B51" t="s">
        <v>504</v>
      </c>
      <c r="C51">
        <v>0.45724999999999999</v>
      </c>
      <c r="D51">
        <v>342.24</v>
      </c>
      <c r="E51">
        <v>0.12822</v>
      </c>
      <c r="F51">
        <v>3.5661</v>
      </c>
      <c r="G51">
        <v>3.6238999999999998E-4</v>
      </c>
      <c r="H51">
        <v>1.9207999999999999E-2</v>
      </c>
      <c r="I51" t="s">
        <v>504</v>
      </c>
      <c r="J51" t="s">
        <v>220</v>
      </c>
      <c r="L51" t="s">
        <v>300</v>
      </c>
      <c r="M51">
        <v>3949</v>
      </c>
      <c r="N51">
        <v>-0.36745</v>
      </c>
      <c r="O51">
        <v>6679.9</v>
      </c>
      <c r="P51">
        <v>8.2569000000000004E-2</v>
      </c>
      <c r="Q51">
        <v>-4.4501999999999997</v>
      </c>
      <c r="R51" s="1">
        <v>8.5782000000000003E-6</v>
      </c>
      <c r="S51">
        <v>7.7724999999999995E-4</v>
      </c>
      <c r="T51" t="s">
        <v>300</v>
      </c>
      <c r="U51" t="s">
        <v>301</v>
      </c>
    </row>
    <row r="52" spans="1:21">
      <c r="A52" t="s">
        <v>523</v>
      </c>
      <c r="B52">
        <v>55283</v>
      </c>
      <c r="C52">
        <v>0.45707999999999999</v>
      </c>
      <c r="D52">
        <v>211.51</v>
      </c>
      <c r="E52">
        <v>0.12977</v>
      </c>
      <c r="F52">
        <v>3.5223</v>
      </c>
      <c r="G52">
        <v>4.2789999999999999E-4</v>
      </c>
      <c r="H52">
        <v>2.1818000000000001E-2</v>
      </c>
      <c r="I52" t="s">
        <v>523</v>
      </c>
      <c r="J52" t="s">
        <v>524</v>
      </c>
      <c r="L52" t="s">
        <v>461</v>
      </c>
      <c r="M52">
        <v>10135</v>
      </c>
      <c r="N52">
        <v>-0.36764000000000002</v>
      </c>
      <c r="O52">
        <v>3019.4</v>
      </c>
      <c r="P52">
        <v>9.9820000000000006E-2</v>
      </c>
      <c r="Q52">
        <v>-3.6829999999999998</v>
      </c>
      <c r="R52">
        <v>2.3048E-4</v>
      </c>
      <c r="S52">
        <v>1.338E-2</v>
      </c>
      <c r="T52" t="s">
        <v>461</v>
      </c>
      <c r="U52" t="s">
        <v>462</v>
      </c>
    </row>
    <row r="53" spans="1:21">
      <c r="A53" t="s">
        <v>217</v>
      </c>
      <c r="B53">
        <v>51200</v>
      </c>
      <c r="C53">
        <v>0.4511</v>
      </c>
      <c r="D53">
        <v>2735.8</v>
      </c>
      <c r="E53">
        <v>8.8744000000000003E-2</v>
      </c>
      <c r="F53">
        <v>5.0831999999999997</v>
      </c>
      <c r="G53" s="1">
        <v>3.7118999999999998E-7</v>
      </c>
      <c r="H53" s="1">
        <v>4.6959000000000002E-5</v>
      </c>
      <c r="I53" t="s">
        <v>217</v>
      </c>
      <c r="J53" t="s">
        <v>218</v>
      </c>
      <c r="L53" t="s">
        <v>615</v>
      </c>
      <c r="M53">
        <v>3868</v>
      </c>
      <c r="N53">
        <v>-0.36906</v>
      </c>
      <c r="O53">
        <v>1836.5</v>
      </c>
      <c r="P53">
        <v>0.11087</v>
      </c>
      <c r="Q53">
        <v>-3.3289</v>
      </c>
      <c r="R53">
        <v>8.7188000000000001E-4</v>
      </c>
      <c r="S53">
        <v>3.7716E-2</v>
      </c>
      <c r="T53" t="s">
        <v>615</v>
      </c>
      <c r="U53" t="s">
        <v>616</v>
      </c>
    </row>
    <row r="54" spans="1:21">
      <c r="A54" t="s">
        <v>634</v>
      </c>
      <c r="B54">
        <v>5567</v>
      </c>
      <c r="C54">
        <v>0.45051000000000002</v>
      </c>
      <c r="D54">
        <v>150.27000000000001</v>
      </c>
      <c r="E54">
        <v>0.13707</v>
      </c>
      <c r="F54">
        <v>3.2867999999999999</v>
      </c>
      <c r="G54">
        <v>1.0133E-3</v>
      </c>
      <c r="H54">
        <v>4.2462E-2</v>
      </c>
      <c r="I54" t="s">
        <v>634</v>
      </c>
      <c r="J54" t="s">
        <v>635</v>
      </c>
      <c r="L54" t="s">
        <v>341</v>
      </c>
      <c r="M54">
        <v>5724</v>
      </c>
      <c r="N54">
        <v>-0.36971999999999999</v>
      </c>
      <c r="O54">
        <v>1840.1</v>
      </c>
      <c r="P54">
        <v>8.7388999999999994E-2</v>
      </c>
      <c r="Q54">
        <v>-4.2306999999999997</v>
      </c>
      <c r="R54" s="1">
        <v>2.3298E-5</v>
      </c>
      <c r="S54">
        <v>1.8487E-3</v>
      </c>
      <c r="T54" t="s">
        <v>341</v>
      </c>
      <c r="U54" t="s">
        <v>342</v>
      </c>
    </row>
    <row r="55" spans="1:21">
      <c r="A55" t="s">
        <v>551</v>
      </c>
      <c r="B55">
        <v>57823</v>
      </c>
      <c r="C55">
        <v>0.44486999999999999</v>
      </c>
      <c r="D55">
        <v>269.56</v>
      </c>
      <c r="E55">
        <v>0.12819</v>
      </c>
      <c r="F55">
        <v>3.4702999999999999</v>
      </c>
      <c r="G55">
        <v>5.1990999999999995E-4</v>
      </c>
      <c r="H55">
        <v>2.5170000000000001E-2</v>
      </c>
      <c r="I55" t="s">
        <v>551</v>
      </c>
      <c r="J55" t="s">
        <v>552</v>
      </c>
      <c r="L55" t="s">
        <v>443</v>
      </c>
      <c r="M55">
        <v>6890</v>
      </c>
      <c r="N55">
        <v>-0.37329000000000001</v>
      </c>
      <c r="O55">
        <v>649.41999999999996</v>
      </c>
      <c r="P55">
        <v>9.8854999999999998E-2</v>
      </c>
      <c r="Q55">
        <v>-3.7761999999999998</v>
      </c>
      <c r="R55">
        <v>1.5924999999999999E-4</v>
      </c>
      <c r="S55">
        <v>9.6632000000000003E-3</v>
      </c>
      <c r="T55" t="s">
        <v>443</v>
      </c>
      <c r="U55" t="s">
        <v>444</v>
      </c>
    </row>
    <row r="56" spans="1:21">
      <c r="A56" t="s">
        <v>623</v>
      </c>
      <c r="B56">
        <v>60592</v>
      </c>
      <c r="C56">
        <v>0.44296999999999997</v>
      </c>
      <c r="D56">
        <v>401.3</v>
      </c>
      <c r="E56">
        <v>0.13370000000000001</v>
      </c>
      <c r="F56">
        <v>3.3130999999999999</v>
      </c>
      <c r="G56">
        <v>9.2265000000000001E-4</v>
      </c>
      <c r="H56">
        <v>3.9378999999999997E-2</v>
      </c>
      <c r="I56" t="s">
        <v>623</v>
      </c>
      <c r="J56" t="s">
        <v>624</v>
      </c>
      <c r="L56" t="s">
        <v>294</v>
      </c>
      <c r="M56">
        <v>220</v>
      </c>
      <c r="N56">
        <v>-0.37557000000000001</v>
      </c>
      <c r="O56">
        <v>14552</v>
      </c>
      <c r="P56">
        <v>8.2947999999999994E-2</v>
      </c>
      <c r="Q56">
        <v>-4.5277000000000003</v>
      </c>
      <c r="R56" s="1">
        <v>5.9617E-6</v>
      </c>
      <c r="S56">
        <v>5.5135999999999998E-4</v>
      </c>
      <c r="T56" t="s">
        <v>294</v>
      </c>
      <c r="U56" t="s">
        <v>295</v>
      </c>
    </row>
    <row r="57" spans="1:21">
      <c r="A57" t="s">
        <v>255</v>
      </c>
      <c r="B57">
        <v>360</v>
      </c>
      <c r="C57">
        <v>0.44258999999999998</v>
      </c>
      <c r="D57">
        <v>2074.4</v>
      </c>
      <c r="E57">
        <v>9.3008999999999994E-2</v>
      </c>
      <c r="F57">
        <v>4.7586000000000004</v>
      </c>
      <c r="G57" s="1">
        <v>1.9493999999999999E-6</v>
      </c>
      <c r="H57">
        <v>2.0913E-4</v>
      </c>
      <c r="I57" t="s">
        <v>255</v>
      </c>
      <c r="J57" t="s">
        <v>256</v>
      </c>
      <c r="L57" t="s">
        <v>477</v>
      </c>
      <c r="M57">
        <v>4891</v>
      </c>
      <c r="N57">
        <v>-0.37673000000000001</v>
      </c>
      <c r="O57">
        <v>691.02</v>
      </c>
      <c r="P57">
        <v>0.10389</v>
      </c>
      <c r="Q57">
        <v>-3.6263000000000001</v>
      </c>
      <c r="R57">
        <v>2.8752999999999998E-4</v>
      </c>
      <c r="S57">
        <v>1.6133000000000002E-2</v>
      </c>
      <c r="T57" t="s">
        <v>477</v>
      </c>
      <c r="U57" t="s">
        <v>478</v>
      </c>
    </row>
    <row r="58" spans="1:21">
      <c r="A58" t="s">
        <v>469</v>
      </c>
      <c r="B58">
        <v>200958</v>
      </c>
      <c r="C58">
        <v>0.43375999999999998</v>
      </c>
      <c r="D58">
        <v>1314.8</v>
      </c>
      <c r="E58">
        <v>0.11903</v>
      </c>
      <c r="F58">
        <v>3.6442000000000001</v>
      </c>
      <c r="G58">
        <v>2.6820000000000001E-4</v>
      </c>
      <c r="H58">
        <v>1.5304E-2</v>
      </c>
      <c r="I58" t="s">
        <v>469</v>
      </c>
      <c r="J58" t="s">
        <v>470</v>
      </c>
      <c r="L58" t="s">
        <v>315</v>
      </c>
      <c r="M58">
        <v>3422</v>
      </c>
      <c r="N58">
        <v>-0.37814999999999999</v>
      </c>
      <c r="O58">
        <v>2301</v>
      </c>
      <c r="P58">
        <v>8.6990999999999999E-2</v>
      </c>
      <c r="Q58">
        <v>-4.3470000000000004</v>
      </c>
      <c r="R58" s="1">
        <v>1.3801000000000001E-5</v>
      </c>
      <c r="S58">
        <v>1.1862999999999999E-3</v>
      </c>
      <c r="T58" t="s">
        <v>315</v>
      </c>
      <c r="U58" t="s">
        <v>316</v>
      </c>
    </row>
    <row r="59" spans="1:21">
      <c r="A59" t="s">
        <v>467</v>
      </c>
      <c r="B59">
        <v>2308</v>
      </c>
      <c r="C59">
        <v>0.43264999999999998</v>
      </c>
      <c r="D59">
        <v>345.2</v>
      </c>
      <c r="E59">
        <v>0.11826</v>
      </c>
      <c r="F59">
        <v>3.6583999999999999</v>
      </c>
      <c r="G59">
        <v>2.5378999999999999E-4</v>
      </c>
      <c r="H59">
        <v>1.4544E-2</v>
      </c>
      <c r="I59" t="s">
        <v>467</v>
      </c>
      <c r="J59" t="s">
        <v>468</v>
      </c>
      <c r="L59" t="s">
        <v>641</v>
      </c>
      <c r="M59">
        <v>55008</v>
      </c>
      <c r="N59">
        <v>-0.37991000000000003</v>
      </c>
      <c r="O59">
        <v>323.79000000000002</v>
      </c>
      <c r="P59">
        <v>0.11615</v>
      </c>
      <c r="Q59">
        <v>-3.2707999999999999</v>
      </c>
      <c r="R59">
        <v>1.0724E-3</v>
      </c>
      <c r="S59">
        <v>4.4385000000000001E-2</v>
      </c>
      <c r="T59" t="s">
        <v>641</v>
      </c>
      <c r="U59" t="s">
        <v>642</v>
      </c>
    </row>
    <row r="60" spans="1:21">
      <c r="A60" t="s">
        <v>663</v>
      </c>
      <c r="B60">
        <v>167691</v>
      </c>
      <c r="C60">
        <v>0.42741000000000001</v>
      </c>
      <c r="D60">
        <v>189.05</v>
      </c>
      <c r="E60">
        <v>0.13205</v>
      </c>
      <c r="F60">
        <v>3.2366999999999999</v>
      </c>
      <c r="G60">
        <v>1.209E-3</v>
      </c>
      <c r="H60">
        <v>4.8396000000000002E-2</v>
      </c>
      <c r="I60" t="s">
        <v>663</v>
      </c>
      <c r="J60" t="s">
        <v>664</v>
      </c>
      <c r="L60" t="s">
        <v>235</v>
      </c>
      <c r="M60">
        <v>3068</v>
      </c>
      <c r="N60">
        <v>-0.38191999999999998</v>
      </c>
      <c r="O60">
        <v>9219.4</v>
      </c>
      <c r="P60">
        <v>7.7755000000000005E-2</v>
      </c>
      <c r="Q60">
        <v>-4.9118000000000004</v>
      </c>
      <c r="R60" s="1">
        <v>9.0263000000000003E-7</v>
      </c>
      <c r="S60">
        <v>1.0525E-4</v>
      </c>
      <c r="T60" t="s">
        <v>235</v>
      </c>
      <c r="U60" t="s">
        <v>236</v>
      </c>
    </row>
    <row r="61" spans="1:21">
      <c r="A61" t="s">
        <v>539</v>
      </c>
      <c r="B61">
        <v>9975</v>
      </c>
      <c r="C61">
        <v>0.42703000000000002</v>
      </c>
      <c r="D61">
        <v>311.32</v>
      </c>
      <c r="E61">
        <v>0.12263</v>
      </c>
      <c r="F61">
        <v>3.4824000000000002</v>
      </c>
      <c r="G61">
        <v>4.9693999999999997E-4</v>
      </c>
      <c r="H61">
        <v>2.4590000000000001E-2</v>
      </c>
      <c r="I61" t="s">
        <v>539</v>
      </c>
      <c r="J61" t="s">
        <v>540</v>
      </c>
      <c r="L61" t="s">
        <v>569</v>
      </c>
      <c r="M61" t="s">
        <v>569</v>
      </c>
      <c r="N61">
        <v>0.37467</v>
      </c>
      <c r="O61">
        <v>505.75</v>
      </c>
      <c r="P61">
        <v>0.10957</v>
      </c>
      <c r="Q61">
        <v>3.4196</v>
      </c>
      <c r="R61">
        <v>6.2717000000000003E-4</v>
      </c>
      <c r="S61">
        <v>2.9406999999999999E-2</v>
      </c>
      <c r="T61" t="s">
        <v>569</v>
      </c>
      <c r="U61" t="s">
        <v>220</v>
      </c>
    </row>
    <row r="62" spans="1:21">
      <c r="A62" t="s">
        <v>251</v>
      </c>
      <c r="B62">
        <v>23052</v>
      </c>
      <c r="C62">
        <v>0.42564000000000002</v>
      </c>
      <c r="D62">
        <v>1565.8</v>
      </c>
      <c r="E62">
        <v>8.9237999999999998E-2</v>
      </c>
      <c r="F62">
        <v>4.7697000000000003</v>
      </c>
      <c r="G62" s="1">
        <v>1.8448999999999999E-6</v>
      </c>
      <c r="H62">
        <v>1.9990000000000001E-4</v>
      </c>
      <c r="I62" t="s">
        <v>251</v>
      </c>
      <c r="J62" t="s">
        <v>252</v>
      </c>
      <c r="L62" t="s">
        <v>447</v>
      </c>
      <c r="M62" t="s">
        <v>447</v>
      </c>
      <c r="N62">
        <v>-0.38516</v>
      </c>
      <c r="O62">
        <v>2038</v>
      </c>
      <c r="P62">
        <v>0.10266</v>
      </c>
      <c r="Q62">
        <v>-3.7517</v>
      </c>
      <c r="R62">
        <v>1.7566000000000001E-4</v>
      </c>
      <c r="S62">
        <v>1.0562999999999999E-2</v>
      </c>
      <c r="T62" t="s">
        <v>447</v>
      </c>
      <c r="U62" t="s">
        <v>220</v>
      </c>
    </row>
    <row r="63" spans="1:21">
      <c r="A63" t="s">
        <v>239</v>
      </c>
      <c r="B63">
        <v>11098</v>
      </c>
      <c r="C63">
        <v>0.41542000000000001</v>
      </c>
      <c r="D63">
        <v>4901.3999999999996</v>
      </c>
      <c r="E63">
        <v>8.5674E-2</v>
      </c>
      <c r="F63">
        <v>4.8489000000000004</v>
      </c>
      <c r="G63" s="1">
        <v>1.2415000000000001E-6</v>
      </c>
      <c r="H63">
        <v>1.4229999999999999E-4</v>
      </c>
      <c r="I63" t="s">
        <v>239</v>
      </c>
      <c r="J63" t="s">
        <v>240</v>
      </c>
      <c r="L63" t="s">
        <v>473</v>
      </c>
      <c r="M63">
        <v>10494</v>
      </c>
      <c r="N63">
        <v>-0.38801000000000002</v>
      </c>
      <c r="O63">
        <v>1209.9000000000001</v>
      </c>
      <c r="P63">
        <v>0.10655000000000001</v>
      </c>
      <c r="Q63">
        <v>-3.6417000000000002</v>
      </c>
      <c r="R63">
        <v>2.7084E-4</v>
      </c>
      <c r="S63">
        <v>1.5325E-2</v>
      </c>
      <c r="T63" t="s">
        <v>473</v>
      </c>
      <c r="U63" t="s">
        <v>474</v>
      </c>
    </row>
    <row r="64" spans="1:21">
      <c r="A64" t="s">
        <v>608</v>
      </c>
      <c r="B64">
        <v>255743</v>
      </c>
      <c r="C64">
        <v>0.41471999999999998</v>
      </c>
      <c r="D64">
        <v>381.35</v>
      </c>
      <c r="E64">
        <v>0.12395</v>
      </c>
      <c r="F64">
        <v>3.3458000000000001</v>
      </c>
      <c r="G64">
        <v>8.2056000000000002E-4</v>
      </c>
      <c r="H64">
        <v>3.5878E-2</v>
      </c>
      <c r="I64" t="s">
        <v>608</v>
      </c>
      <c r="J64" t="s">
        <v>609</v>
      </c>
      <c r="L64" t="s">
        <v>505</v>
      </c>
      <c r="M64">
        <v>3486</v>
      </c>
      <c r="N64">
        <v>-0.38873999999999997</v>
      </c>
      <c r="O64">
        <v>2005.7</v>
      </c>
      <c r="P64">
        <v>0.10917</v>
      </c>
      <c r="Q64">
        <v>-3.5608</v>
      </c>
      <c r="R64">
        <v>3.6978E-4</v>
      </c>
      <c r="S64">
        <v>1.9522999999999999E-2</v>
      </c>
      <c r="T64" t="s">
        <v>505</v>
      </c>
      <c r="U64" t="s">
        <v>506</v>
      </c>
    </row>
    <row r="65" spans="1:21">
      <c r="A65" t="s">
        <v>511</v>
      </c>
      <c r="B65">
        <v>1063</v>
      </c>
      <c r="C65">
        <v>0.41297</v>
      </c>
      <c r="D65">
        <v>654.02</v>
      </c>
      <c r="E65">
        <v>0.11631</v>
      </c>
      <c r="F65">
        <v>3.5507</v>
      </c>
      <c r="G65">
        <v>3.8426999999999998E-4</v>
      </c>
      <c r="H65">
        <v>2.0050999999999999E-2</v>
      </c>
      <c r="I65" t="s">
        <v>511</v>
      </c>
      <c r="J65" t="s">
        <v>512</v>
      </c>
      <c r="L65" t="s">
        <v>306</v>
      </c>
      <c r="M65">
        <v>10383</v>
      </c>
      <c r="N65">
        <v>-0.38925999999999999</v>
      </c>
      <c r="O65">
        <v>5677.3</v>
      </c>
      <c r="P65">
        <v>8.8383000000000003E-2</v>
      </c>
      <c r="Q65">
        <v>-4.4042000000000003</v>
      </c>
      <c r="R65" s="1">
        <v>1.0618000000000001E-5</v>
      </c>
      <c r="S65">
        <v>9.4299E-4</v>
      </c>
      <c r="T65" t="s">
        <v>306</v>
      </c>
      <c r="U65" t="s">
        <v>307</v>
      </c>
    </row>
    <row r="66" spans="1:21">
      <c r="A66" t="s">
        <v>588</v>
      </c>
      <c r="B66">
        <v>79633</v>
      </c>
      <c r="C66">
        <v>0.41137000000000001</v>
      </c>
      <c r="D66">
        <v>268.27999999999997</v>
      </c>
      <c r="E66">
        <v>0.12218999999999999</v>
      </c>
      <c r="F66">
        <v>3.3666</v>
      </c>
      <c r="G66">
        <v>7.6108999999999997E-4</v>
      </c>
      <c r="H66">
        <v>3.4480999999999998E-2</v>
      </c>
      <c r="I66" t="s">
        <v>588</v>
      </c>
      <c r="J66" t="s">
        <v>589</v>
      </c>
      <c r="L66" t="s">
        <v>311</v>
      </c>
      <c r="M66">
        <v>7277</v>
      </c>
      <c r="N66">
        <v>-0.39290999999999998</v>
      </c>
      <c r="O66">
        <v>7603.6</v>
      </c>
      <c r="P66">
        <v>8.9691999999999994E-2</v>
      </c>
      <c r="Q66">
        <v>-4.3807</v>
      </c>
      <c r="R66" s="1">
        <v>1.183E-5</v>
      </c>
      <c r="S66">
        <v>1.0300999999999999E-3</v>
      </c>
      <c r="T66" t="s">
        <v>311</v>
      </c>
      <c r="U66" t="s">
        <v>312</v>
      </c>
    </row>
    <row r="67" spans="1:21">
      <c r="A67" t="s">
        <v>323</v>
      </c>
      <c r="B67">
        <v>120</v>
      </c>
      <c r="C67">
        <v>0.40994999999999998</v>
      </c>
      <c r="D67">
        <v>1506.7</v>
      </c>
      <c r="E67">
        <v>9.5042000000000001E-2</v>
      </c>
      <c r="F67">
        <v>4.3133999999999997</v>
      </c>
      <c r="G67" s="1">
        <v>1.6078000000000001E-5</v>
      </c>
      <c r="H67">
        <v>1.3475E-3</v>
      </c>
      <c r="I67" t="s">
        <v>323</v>
      </c>
      <c r="J67" t="s">
        <v>324</v>
      </c>
      <c r="L67" t="s">
        <v>433</v>
      </c>
      <c r="M67">
        <v>27166</v>
      </c>
      <c r="N67">
        <v>-0.39488000000000001</v>
      </c>
      <c r="O67">
        <v>1880.5</v>
      </c>
      <c r="P67">
        <v>0.10435</v>
      </c>
      <c r="Q67">
        <v>-3.7841999999999998</v>
      </c>
      <c r="R67">
        <v>1.5422999999999999E-4</v>
      </c>
      <c r="S67">
        <v>9.5344000000000002E-3</v>
      </c>
      <c r="T67" t="s">
        <v>433</v>
      </c>
      <c r="U67" t="s">
        <v>434</v>
      </c>
    </row>
    <row r="68" spans="1:21">
      <c r="A68" t="s">
        <v>499</v>
      </c>
      <c r="B68" t="s">
        <v>499</v>
      </c>
      <c r="C68">
        <v>0.40760999999999997</v>
      </c>
      <c r="D68">
        <v>904.81</v>
      </c>
      <c r="E68">
        <v>0.11386</v>
      </c>
      <c r="F68">
        <v>3.5798999999999999</v>
      </c>
      <c r="G68">
        <v>3.4374999999999998E-4</v>
      </c>
      <c r="H68">
        <v>1.8438E-2</v>
      </c>
      <c r="I68" t="s">
        <v>499</v>
      </c>
      <c r="J68" t="s">
        <v>220</v>
      </c>
      <c r="L68" t="s">
        <v>414</v>
      </c>
      <c r="M68">
        <v>3732</v>
      </c>
      <c r="N68">
        <v>-0.39615</v>
      </c>
      <c r="O68">
        <v>1817.8</v>
      </c>
      <c r="P68">
        <v>0.10287</v>
      </c>
      <c r="Q68">
        <v>-3.8508</v>
      </c>
      <c r="R68">
        <v>1.1773E-4</v>
      </c>
      <c r="S68">
        <v>7.6638000000000001E-3</v>
      </c>
      <c r="T68" t="s">
        <v>414</v>
      </c>
      <c r="U68" t="s">
        <v>415</v>
      </c>
    </row>
    <row r="69" spans="1:21">
      <c r="A69" t="s">
        <v>661</v>
      </c>
      <c r="B69">
        <v>54873</v>
      </c>
      <c r="C69">
        <v>0.40575</v>
      </c>
      <c r="D69">
        <v>284.82</v>
      </c>
      <c r="E69">
        <v>0.12514</v>
      </c>
      <c r="F69">
        <v>3.2423999999999999</v>
      </c>
      <c r="G69">
        <v>1.1850999999999999E-3</v>
      </c>
      <c r="H69">
        <v>4.7581999999999999E-2</v>
      </c>
      <c r="I69" t="s">
        <v>661</v>
      </c>
      <c r="J69" t="s">
        <v>662</v>
      </c>
      <c r="L69" t="s">
        <v>353</v>
      </c>
      <c r="M69">
        <v>306</v>
      </c>
      <c r="N69">
        <v>-0.39922999999999997</v>
      </c>
      <c r="O69">
        <v>4778</v>
      </c>
      <c r="P69">
        <v>9.5285999999999996E-2</v>
      </c>
      <c r="Q69">
        <v>-4.1898</v>
      </c>
      <c r="R69" s="1">
        <v>2.7915E-5</v>
      </c>
      <c r="S69">
        <v>2.1391000000000001E-3</v>
      </c>
      <c r="T69" t="s">
        <v>353</v>
      </c>
      <c r="U69" t="s">
        <v>354</v>
      </c>
    </row>
    <row r="70" spans="1:21">
      <c r="A70" t="s">
        <v>592</v>
      </c>
      <c r="B70">
        <v>29899</v>
      </c>
      <c r="C70">
        <v>0.40431</v>
      </c>
      <c r="D70">
        <v>411.7</v>
      </c>
      <c r="E70">
        <v>0.12048</v>
      </c>
      <c r="F70">
        <v>3.3557000000000001</v>
      </c>
      <c r="G70">
        <v>7.9155000000000002E-4</v>
      </c>
      <c r="H70">
        <v>3.5557999999999999E-2</v>
      </c>
      <c r="I70" t="s">
        <v>592</v>
      </c>
      <c r="J70" t="s">
        <v>593</v>
      </c>
      <c r="L70" t="s">
        <v>521</v>
      </c>
      <c r="M70">
        <v>994</v>
      </c>
      <c r="N70">
        <v>-0.39950000000000002</v>
      </c>
      <c r="O70">
        <v>375.95</v>
      </c>
      <c r="P70">
        <v>0.11321000000000001</v>
      </c>
      <c r="Q70">
        <v>-3.5287000000000002</v>
      </c>
      <c r="R70">
        <v>4.1756999999999997E-4</v>
      </c>
      <c r="S70">
        <v>2.1373E-2</v>
      </c>
      <c r="T70" t="s">
        <v>521</v>
      </c>
      <c r="U70" t="s">
        <v>522</v>
      </c>
    </row>
    <row r="71" spans="1:21">
      <c r="A71" t="s">
        <v>665</v>
      </c>
      <c r="B71">
        <v>54981</v>
      </c>
      <c r="C71">
        <v>0.40139999999999998</v>
      </c>
      <c r="D71">
        <v>272.35000000000002</v>
      </c>
      <c r="E71">
        <v>0.12415</v>
      </c>
      <c r="F71">
        <v>3.2330999999999999</v>
      </c>
      <c r="G71">
        <v>1.2246E-3</v>
      </c>
      <c r="H71">
        <v>4.8874000000000001E-2</v>
      </c>
      <c r="I71" t="s">
        <v>665</v>
      </c>
      <c r="J71" t="s">
        <v>666</v>
      </c>
      <c r="L71" t="s">
        <v>632</v>
      </c>
      <c r="M71">
        <v>10964</v>
      </c>
      <c r="N71">
        <v>-0.40445999999999999</v>
      </c>
      <c r="O71">
        <v>134.22999999999999</v>
      </c>
      <c r="P71">
        <v>0.12291000000000001</v>
      </c>
      <c r="Q71">
        <v>-3.2906</v>
      </c>
      <c r="R71">
        <v>9.9967999999999997E-4</v>
      </c>
      <c r="S71">
        <v>4.2023999999999999E-2</v>
      </c>
      <c r="T71" t="s">
        <v>632</v>
      </c>
      <c r="U71" t="s">
        <v>633</v>
      </c>
    </row>
    <row r="72" spans="1:21">
      <c r="A72" t="s">
        <v>543</v>
      </c>
      <c r="B72">
        <v>1836</v>
      </c>
      <c r="C72">
        <v>0.39895000000000003</v>
      </c>
      <c r="D72">
        <v>358.19</v>
      </c>
      <c r="E72">
        <v>0.11473</v>
      </c>
      <c r="F72">
        <v>3.4773000000000001</v>
      </c>
      <c r="G72">
        <v>5.0642999999999999E-4</v>
      </c>
      <c r="H72">
        <v>2.4875999999999999E-2</v>
      </c>
      <c r="I72" t="s">
        <v>543</v>
      </c>
      <c r="J72" t="s">
        <v>544</v>
      </c>
      <c r="L72" t="s">
        <v>310</v>
      </c>
      <c r="M72" t="s">
        <v>310</v>
      </c>
      <c r="N72">
        <v>-0.40499000000000002</v>
      </c>
      <c r="O72">
        <v>1061.5999999999999</v>
      </c>
      <c r="P72">
        <v>9.2405000000000001E-2</v>
      </c>
      <c r="Q72">
        <v>-4.3827999999999996</v>
      </c>
      <c r="R72" s="1">
        <v>1.1715E-5</v>
      </c>
      <c r="S72">
        <v>1.0267E-3</v>
      </c>
      <c r="T72" t="s">
        <v>310</v>
      </c>
      <c r="U72" t="s">
        <v>220</v>
      </c>
    </row>
    <row r="73" spans="1:21">
      <c r="A73" t="s">
        <v>408</v>
      </c>
      <c r="B73">
        <v>64770</v>
      </c>
      <c r="C73">
        <v>0.39552999999999999</v>
      </c>
      <c r="D73">
        <v>577.85</v>
      </c>
      <c r="E73">
        <v>0.10218000000000001</v>
      </c>
      <c r="F73">
        <v>3.8708999999999998</v>
      </c>
      <c r="G73">
        <v>1.0843E-4</v>
      </c>
      <c r="H73">
        <v>7.1624999999999996E-3</v>
      </c>
      <c r="I73" t="s">
        <v>408</v>
      </c>
      <c r="J73" t="s">
        <v>409</v>
      </c>
      <c r="L73" t="s">
        <v>331</v>
      </c>
      <c r="M73">
        <v>10376</v>
      </c>
      <c r="N73">
        <v>-0.41047</v>
      </c>
      <c r="O73">
        <v>6545.2</v>
      </c>
      <c r="P73">
        <v>9.5531000000000005E-2</v>
      </c>
      <c r="Q73">
        <v>-4.2967000000000004</v>
      </c>
      <c r="R73" s="1">
        <v>1.7334999999999999E-5</v>
      </c>
      <c r="S73">
        <v>1.4174000000000001E-3</v>
      </c>
      <c r="T73" t="s">
        <v>331</v>
      </c>
      <c r="U73" t="s">
        <v>332</v>
      </c>
    </row>
    <row r="74" spans="1:21">
      <c r="A74" t="s">
        <v>489</v>
      </c>
      <c r="B74">
        <v>3778</v>
      </c>
      <c r="C74">
        <v>0.39396999999999999</v>
      </c>
      <c r="D74">
        <v>442.07</v>
      </c>
      <c r="E74">
        <v>0.10929999999999999</v>
      </c>
      <c r="F74">
        <v>3.6046</v>
      </c>
      <c r="G74">
        <v>3.1260000000000001E-4</v>
      </c>
      <c r="H74">
        <v>1.711E-2</v>
      </c>
      <c r="I74" t="s">
        <v>489</v>
      </c>
      <c r="J74" t="s">
        <v>490</v>
      </c>
      <c r="L74" t="s">
        <v>483</v>
      </c>
      <c r="M74">
        <v>84879</v>
      </c>
      <c r="N74">
        <v>-0.41149000000000002</v>
      </c>
      <c r="O74">
        <v>489.74</v>
      </c>
      <c r="P74">
        <v>0.11386</v>
      </c>
      <c r="Q74">
        <v>-3.6139000000000001</v>
      </c>
      <c r="R74">
        <v>3.0156999999999997E-4</v>
      </c>
      <c r="S74">
        <v>1.6711E-2</v>
      </c>
      <c r="T74" t="s">
        <v>483</v>
      </c>
      <c r="U74" t="s">
        <v>484</v>
      </c>
    </row>
    <row r="75" spans="1:21">
      <c r="A75" t="s">
        <v>519</v>
      </c>
      <c r="B75">
        <v>23767</v>
      </c>
      <c r="C75">
        <v>0.3926</v>
      </c>
      <c r="D75">
        <v>653.88</v>
      </c>
      <c r="E75">
        <v>0.11107</v>
      </c>
      <c r="F75">
        <v>3.5348000000000002</v>
      </c>
      <c r="G75">
        <v>4.0801999999999999E-4</v>
      </c>
      <c r="H75">
        <v>2.0964E-2</v>
      </c>
      <c r="I75" t="s">
        <v>519</v>
      </c>
      <c r="J75" t="s">
        <v>520</v>
      </c>
      <c r="L75" t="s">
        <v>475</v>
      </c>
      <c r="M75">
        <v>29015</v>
      </c>
      <c r="N75">
        <v>-0.41226000000000002</v>
      </c>
      <c r="O75">
        <v>359.57</v>
      </c>
      <c r="P75">
        <v>0.11354</v>
      </c>
      <c r="Q75">
        <v>-3.6309999999999998</v>
      </c>
      <c r="R75">
        <v>2.8232000000000002E-4</v>
      </c>
      <c r="S75">
        <v>1.5907000000000001E-2</v>
      </c>
      <c r="T75" t="s">
        <v>475</v>
      </c>
      <c r="U75" t="s">
        <v>476</v>
      </c>
    </row>
    <row r="76" spans="1:21">
      <c r="A76" t="s">
        <v>319</v>
      </c>
      <c r="B76">
        <v>6133</v>
      </c>
      <c r="C76">
        <v>0.38872000000000001</v>
      </c>
      <c r="D76">
        <v>12587</v>
      </c>
      <c r="E76">
        <v>8.9830999999999994E-2</v>
      </c>
      <c r="F76">
        <v>4.3272000000000004</v>
      </c>
      <c r="G76" s="1">
        <v>1.5099000000000001E-5</v>
      </c>
      <c r="H76">
        <v>1.2815000000000001E-3</v>
      </c>
      <c r="I76" t="s">
        <v>319</v>
      </c>
      <c r="J76" t="s">
        <v>320</v>
      </c>
      <c r="L76" t="s">
        <v>422</v>
      </c>
      <c r="M76">
        <v>23180</v>
      </c>
      <c r="N76">
        <v>-0.41238000000000002</v>
      </c>
      <c r="O76">
        <v>462.72</v>
      </c>
      <c r="P76">
        <v>0.10853</v>
      </c>
      <c r="Q76">
        <v>-3.7997999999999998</v>
      </c>
      <c r="R76">
        <v>1.4479E-4</v>
      </c>
      <c r="S76">
        <v>9.2338999999999997E-3</v>
      </c>
      <c r="T76" t="s">
        <v>422</v>
      </c>
      <c r="U76" t="s">
        <v>423</v>
      </c>
    </row>
    <row r="77" spans="1:21">
      <c r="A77" t="s">
        <v>327</v>
      </c>
      <c r="B77">
        <v>7913</v>
      </c>
      <c r="C77">
        <v>0.38502999999999998</v>
      </c>
      <c r="D77">
        <v>1216.2</v>
      </c>
      <c r="E77">
        <v>8.9480000000000004E-2</v>
      </c>
      <c r="F77">
        <v>4.3029000000000002</v>
      </c>
      <c r="G77" s="1">
        <v>1.6855E-5</v>
      </c>
      <c r="H77">
        <v>1.3933999999999999E-3</v>
      </c>
      <c r="I77" t="s">
        <v>327</v>
      </c>
      <c r="J77" t="s">
        <v>328</v>
      </c>
      <c r="L77" t="s">
        <v>213</v>
      </c>
      <c r="M77">
        <v>7422</v>
      </c>
      <c r="N77">
        <v>-0.41309000000000001</v>
      </c>
      <c r="O77">
        <v>3239.3</v>
      </c>
      <c r="P77">
        <v>8.0823000000000006E-2</v>
      </c>
      <c r="Q77">
        <v>-5.1109999999999998</v>
      </c>
      <c r="R77" s="1">
        <v>3.2048000000000002E-7</v>
      </c>
      <c r="S77" s="1">
        <v>4.1322999999999997E-5</v>
      </c>
      <c r="T77" t="s">
        <v>213</v>
      </c>
      <c r="U77" t="s">
        <v>214</v>
      </c>
    </row>
    <row r="78" spans="1:21">
      <c r="A78" t="s">
        <v>253</v>
      </c>
      <c r="B78">
        <v>2152</v>
      </c>
      <c r="C78">
        <v>0.38468000000000002</v>
      </c>
      <c r="D78">
        <v>12707</v>
      </c>
      <c r="E78">
        <v>8.0657000000000006E-2</v>
      </c>
      <c r="F78">
        <v>-4.7693000000000003</v>
      </c>
      <c r="G78" s="1">
        <v>1.8484E-6</v>
      </c>
      <c r="H78">
        <v>1.9990000000000001E-4</v>
      </c>
      <c r="I78" t="s">
        <v>253</v>
      </c>
      <c r="J78" t="s">
        <v>254</v>
      </c>
      <c r="L78" t="s">
        <v>388</v>
      </c>
      <c r="M78">
        <v>87</v>
      </c>
      <c r="N78">
        <v>-0.41317999999999999</v>
      </c>
      <c r="O78">
        <v>10420</v>
      </c>
      <c r="P78">
        <v>0.10451000000000001</v>
      </c>
      <c r="Q78">
        <v>-3.9535</v>
      </c>
      <c r="R78" s="1">
        <v>7.7015999999999996E-5</v>
      </c>
      <c r="S78">
        <v>5.3512000000000004E-3</v>
      </c>
      <c r="T78" t="s">
        <v>388</v>
      </c>
      <c r="U78" t="s">
        <v>389</v>
      </c>
    </row>
    <row r="79" spans="1:21">
      <c r="A79" t="s">
        <v>412</v>
      </c>
      <c r="B79">
        <v>7026</v>
      </c>
      <c r="C79">
        <v>0.37069000000000002</v>
      </c>
      <c r="D79">
        <v>2309.8000000000002</v>
      </c>
      <c r="E79">
        <v>9.6249000000000001E-2</v>
      </c>
      <c r="F79">
        <v>3.8513999999999999</v>
      </c>
      <c r="G79">
        <v>1.1744E-4</v>
      </c>
      <c r="H79">
        <v>7.6638000000000001E-3</v>
      </c>
      <c r="I79" t="s">
        <v>412</v>
      </c>
      <c r="J79" t="s">
        <v>413</v>
      </c>
      <c r="L79" t="s">
        <v>574</v>
      </c>
      <c r="M79">
        <v>6699</v>
      </c>
      <c r="N79">
        <v>-0.41738999999999998</v>
      </c>
      <c r="O79">
        <v>2565.6999999999998</v>
      </c>
      <c r="P79">
        <v>0.12311999999999999</v>
      </c>
      <c r="Q79">
        <v>-3.3900999999999999</v>
      </c>
      <c r="R79">
        <v>6.9872000000000001E-4</v>
      </c>
      <c r="S79">
        <v>3.2420999999999998E-2</v>
      </c>
      <c r="T79" t="s">
        <v>574</v>
      </c>
      <c r="U79" t="s">
        <v>575</v>
      </c>
    </row>
    <row r="80" spans="1:21">
      <c r="A80" t="s">
        <v>445</v>
      </c>
      <c r="B80">
        <v>6678</v>
      </c>
      <c r="C80">
        <v>0.36710999999999999</v>
      </c>
      <c r="D80">
        <v>1084</v>
      </c>
      <c r="E80">
        <v>9.7326999999999997E-2</v>
      </c>
      <c r="F80">
        <v>3.7719</v>
      </c>
      <c r="G80">
        <v>1.6202999999999999E-4</v>
      </c>
      <c r="H80">
        <v>9.7873000000000005E-3</v>
      </c>
      <c r="I80" t="s">
        <v>445</v>
      </c>
      <c r="J80" t="s">
        <v>446</v>
      </c>
      <c r="L80" t="s">
        <v>471</v>
      </c>
      <c r="M80">
        <v>4688</v>
      </c>
      <c r="N80">
        <v>-0.41781000000000001</v>
      </c>
      <c r="O80">
        <v>426.7</v>
      </c>
      <c r="P80">
        <v>0.11472</v>
      </c>
      <c r="Q80">
        <v>-3.6421000000000001</v>
      </c>
      <c r="R80">
        <v>2.7043999999999999E-4</v>
      </c>
      <c r="S80">
        <v>1.5325E-2</v>
      </c>
      <c r="T80" t="s">
        <v>471</v>
      </c>
      <c r="U80" t="s">
        <v>472</v>
      </c>
    </row>
    <row r="81" spans="1:21">
      <c r="A81" t="s">
        <v>349</v>
      </c>
      <c r="B81">
        <v>27250</v>
      </c>
      <c r="C81">
        <v>0.36425999999999997</v>
      </c>
      <c r="D81">
        <v>4540.6000000000004</v>
      </c>
      <c r="E81">
        <v>8.6703000000000002E-2</v>
      </c>
      <c r="F81">
        <v>4.2012</v>
      </c>
      <c r="G81" s="1">
        <v>2.6550000000000002E-5</v>
      </c>
      <c r="H81">
        <v>2.0579999999999999E-3</v>
      </c>
      <c r="I81" t="s">
        <v>349</v>
      </c>
      <c r="J81" t="s">
        <v>350</v>
      </c>
      <c r="L81" t="s">
        <v>193</v>
      </c>
      <c r="M81">
        <v>147040</v>
      </c>
      <c r="N81">
        <v>-0.42319000000000001</v>
      </c>
      <c r="O81">
        <v>4013.7</v>
      </c>
      <c r="P81">
        <v>7.9773999999999998E-2</v>
      </c>
      <c r="Q81">
        <v>-5.3048999999999999</v>
      </c>
      <c r="R81" s="1">
        <v>1.1276E-7</v>
      </c>
      <c r="S81" s="1">
        <v>1.6086000000000002E-5</v>
      </c>
      <c r="T81" t="s">
        <v>193</v>
      </c>
      <c r="U81" t="s">
        <v>194</v>
      </c>
    </row>
    <row r="82" spans="1:21">
      <c r="A82" t="s">
        <v>402</v>
      </c>
      <c r="B82">
        <v>667</v>
      </c>
      <c r="C82">
        <v>0.35450999999999999</v>
      </c>
      <c r="D82">
        <v>18866</v>
      </c>
      <c r="E82">
        <v>9.0950000000000003E-2</v>
      </c>
      <c r="F82">
        <v>3.8978999999999999</v>
      </c>
      <c r="G82" s="1">
        <v>9.7046000000000006E-5</v>
      </c>
      <c r="H82">
        <v>6.5069000000000004E-3</v>
      </c>
      <c r="I82" t="s">
        <v>402</v>
      </c>
      <c r="J82" t="s">
        <v>403</v>
      </c>
      <c r="L82" t="s">
        <v>545</v>
      </c>
      <c r="M82">
        <v>23586</v>
      </c>
      <c r="N82">
        <v>-0.42470000000000002</v>
      </c>
      <c r="O82">
        <v>398.43</v>
      </c>
      <c r="P82">
        <v>0.12224</v>
      </c>
      <c r="Q82">
        <v>-3.4742000000000002</v>
      </c>
      <c r="R82">
        <v>5.1228000000000005E-4</v>
      </c>
      <c r="S82">
        <v>2.4988E-2</v>
      </c>
      <c r="T82" t="s">
        <v>545</v>
      </c>
      <c r="U82" t="s">
        <v>546</v>
      </c>
    </row>
    <row r="83" spans="1:21">
      <c r="A83" t="s">
        <v>454</v>
      </c>
      <c r="B83" t="s">
        <v>454</v>
      </c>
      <c r="C83">
        <v>0.35013</v>
      </c>
      <c r="D83">
        <v>2328.6</v>
      </c>
      <c r="E83">
        <v>9.4527E-2</v>
      </c>
      <c r="F83">
        <v>3.7040000000000002</v>
      </c>
      <c r="G83">
        <v>2.1221E-4</v>
      </c>
      <c r="H83">
        <v>1.2536E-2</v>
      </c>
      <c r="I83" t="s">
        <v>454</v>
      </c>
      <c r="J83" t="s">
        <v>220</v>
      </c>
      <c r="L83" t="s">
        <v>428</v>
      </c>
      <c r="M83">
        <v>8482</v>
      </c>
      <c r="N83">
        <v>-0.42476000000000003</v>
      </c>
      <c r="O83">
        <v>632</v>
      </c>
      <c r="P83">
        <v>0.11189</v>
      </c>
      <c r="Q83">
        <v>-3.7961999999999998</v>
      </c>
      <c r="R83">
        <v>1.4693E-4</v>
      </c>
      <c r="S83">
        <v>9.2502999999999995E-3</v>
      </c>
      <c r="T83" t="s">
        <v>428</v>
      </c>
      <c r="U83" t="s">
        <v>429</v>
      </c>
    </row>
    <row r="84" spans="1:21">
      <c r="A84" t="s">
        <v>559</v>
      </c>
      <c r="B84">
        <v>57509</v>
      </c>
      <c r="C84">
        <v>0.34377999999999997</v>
      </c>
      <c r="D84">
        <v>1285.0999999999999</v>
      </c>
      <c r="E84">
        <v>9.9417000000000005E-2</v>
      </c>
      <c r="F84">
        <v>3.4579</v>
      </c>
      <c r="G84">
        <v>5.4434999999999998E-4</v>
      </c>
      <c r="H84">
        <v>2.5978000000000001E-2</v>
      </c>
      <c r="I84" t="s">
        <v>559</v>
      </c>
      <c r="J84" t="s">
        <v>560</v>
      </c>
      <c r="L84" t="s">
        <v>371</v>
      </c>
      <c r="M84">
        <v>1969</v>
      </c>
      <c r="N84">
        <v>-0.42758000000000002</v>
      </c>
      <c r="O84">
        <v>2653.6</v>
      </c>
      <c r="P84">
        <v>0.10401000000000001</v>
      </c>
      <c r="Q84">
        <v>-4.1111000000000004</v>
      </c>
      <c r="R84" s="1">
        <v>3.9371E-5</v>
      </c>
      <c r="S84">
        <v>2.8693999999999998E-3</v>
      </c>
      <c r="T84" t="s">
        <v>371</v>
      </c>
      <c r="U84" t="s">
        <v>372</v>
      </c>
    </row>
    <row r="85" spans="1:21">
      <c r="A85" t="s">
        <v>375</v>
      </c>
      <c r="B85">
        <v>2196</v>
      </c>
      <c r="C85">
        <v>0.33776</v>
      </c>
      <c r="D85">
        <v>6527.6</v>
      </c>
      <c r="E85">
        <v>8.2742999999999997E-2</v>
      </c>
      <c r="F85">
        <v>4.0819999999999999</v>
      </c>
      <c r="G85" s="1">
        <v>4.4647999999999997E-5</v>
      </c>
      <c r="H85">
        <v>3.2190000000000001E-3</v>
      </c>
      <c r="I85" t="s">
        <v>375</v>
      </c>
      <c r="J85" t="s">
        <v>376</v>
      </c>
      <c r="L85" t="s">
        <v>606</v>
      </c>
      <c r="M85">
        <v>85463</v>
      </c>
      <c r="N85">
        <v>-0.42886999999999997</v>
      </c>
      <c r="O85">
        <v>255.9</v>
      </c>
      <c r="P85">
        <v>0.12812999999999999</v>
      </c>
      <c r="Q85">
        <v>-3.3471000000000002</v>
      </c>
      <c r="R85">
        <v>8.1658999999999996E-4</v>
      </c>
      <c r="S85">
        <v>3.5878E-2</v>
      </c>
      <c r="T85" t="s">
        <v>606</v>
      </c>
      <c r="U85" t="s">
        <v>607</v>
      </c>
    </row>
    <row r="86" spans="1:21">
      <c r="A86" t="s">
        <v>491</v>
      </c>
      <c r="B86">
        <v>163351</v>
      </c>
      <c r="C86">
        <v>0.33472000000000002</v>
      </c>
      <c r="D86">
        <v>1725.1</v>
      </c>
      <c r="E86">
        <v>9.3127000000000001E-2</v>
      </c>
      <c r="F86">
        <v>3.5943000000000001</v>
      </c>
      <c r="G86">
        <v>3.2527000000000001E-4</v>
      </c>
      <c r="H86">
        <v>1.7731E-2</v>
      </c>
      <c r="I86" t="s">
        <v>491</v>
      </c>
      <c r="J86" t="s">
        <v>492</v>
      </c>
      <c r="L86" t="s">
        <v>317</v>
      </c>
      <c r="M86">
        <v>54492</v>
      </c>
      <c r="N86">
        <v>-0.42895</v>
      </c>
      <c r="O86">
        <v>700.21</v>
      </c>
      <c r="P86">
        <v>9.9044999999999994E-2</v>
      </c>
      <c r="Q86">
        <v>-4.3308999999999997</v>
      </c>
      <c r="R86" s="1">
        <v>1.4851000000000001E-5</v>
      </c>
      <c r="S86">
        <v>1.2685000000000001E-3</v>
      </c>
      <c r="T86" t="s">
        <v>317</v>
      </c>
      <c r="U86" t="s">
        <v>318</v>
      </c>
    </row>
    <row r="87" spans="1:21">
      <c r="A87" t="s">
        <v>584</v>
      </c>
      <c r="B87">
        <v>6342</v>
      </c>
      <c r="C87">
        <v>0.33322000000000002</v>
      </c>
      <c r="D87">
        <v>2048.3000000000002</v>
      </c>
      <c r="E87">
        <v>9.8896999999999999E-2</v>
      </c>
      <c r="F87">
        <v>3.3694000000000002</v>
      </c>
      <c r="G87">
        <v>7.5341000000000004E-4</v>
      </c>
      <c r="H87">
        <v>3.4365E-2</v>
      </c>
      <c r="I87" t="s">
        <v>584</v>
      </c>
      <c r="J87" t="s">
        <v>585</v>
      </c>
      <c r="L87" t="s">
        <v>267</v>
      </c>
      <c r="M87" t="s">
        <v>267</v>
      </c>
      <c r="N87">
        <v>-0.42903999999999998</v>
      </c>
      <c r="O87">
        <v>1715.4</v>
      </c>
      <c r="P87">
        <v>9.1425000000000006E-2</v>
      </c>
      <c r="Q87">
        <v>-4.6928999999999998</v>
      </c>
      <c r="R87" s="1">
        <v>2.6941000000000002E-6</v>
      </c>
      <c r="S87">
        <v>2.7417000000000001E-4</v>
      </c>
      <c r="T87" t="s">
        <v>267</v>
      </c>
      <c r="U87" t="s">
        <v>220</v>
      </c>
    </row>
    <row r="88" spans="1:21">
      <c r="A88" t="s">
        <v>529</v>
      </c>
      <c r="B88">
        <v>8829</v>
      </c>
      <c r="C88">
        <v>0.33256999999999998</v>
      </c>
      <c r="D88">
        <v>1110.5999999999999</v>
      </c>
      <c r="E88">
        <v>9.4980999999999996E-2</v>
      </c>
      <c r="F88">
        <v>3.5015000000000001</v>
      </c>
      <c r="G88">
        <v>4.6268999999999998E-4</v>
      </c>
      <c r="H88">
        <v>2.3326E-2</v>
      </c>
      <c r="I88" t="s">
        <v>529</v>
      </c>
      <c r="J88" t="s">
        <v>530</v>
      </c>
      <c r="L88" t="s">
        <v>357</v>
      </c>
      <c r="M88">
        <v>8797</v>
      </c>
      <c r="N88">
        <v>-0.42970000000000003</v>
      </c>
      <c r="O88">
        <v>516.27</v>
      </c>
      <c r="P88">
        <v>0.10353999999999999</v>
      </c>
      <c r="Q88">
        <v>-4.1501999999999999</v>
      </c>
      <c r="R88" s="1">
        <v>3.3225000000000001E-5</v>
      </c>
      <c r="S88">
        <v>2.5171999999999998E-3</v>
      </c>
      <c r="T88" t="s">
        <v>357</v>
      </c>
      <c r="U88" t="s">
        <v>358</v>
      </c>
    </row>
    <row r="89" spans="1:21">
      <c r="A89" t="s">
        <v>557</v>
      </c>
      <c r="B89">
        <v>10217</v>
      </c>
      <c r="C89">
        <v>0.33069999999999999</v>
      </c>
      <c r="D89">
        <v>1183.5999999999999</v>
      </c>
      <c r="E89">
        <v>9.5413999999999999E-2</v>
      </c>
      <c r="F89">
        <v>3.4660000000000002</v>
      </c>
      <c r="G89">
        <v>5.2828E-4</v>
      </c>
      <c r="H89">
        <v>2.5301000000000001E-2</v>
      </c>
      <c r="I89" t="s">
        <v>557</v>
      </c>
      <c r="J89" t="s">
        <v>558</v>
      </c>
      <c r="L89" t="s">
        <v>426</v>
      </c>
      <c r="M89">
        <v>81888</v>
      </c>
      <c r="N89">
        <v>-0.43289</v>
      </c>
      <c r="O89">
        <v>373.39</v>
      </c>
      <c r="P89">
        <v>0.11402</v>
      </c>
      <c r="Q89">
        <v>-3.7966000000000002</v>
      </c>
      <c r="R89">
        <v>1.4669999999999999E-4</v>
      </c>
      <c r="S89">
        <v>9.2502999999999995E-3</v>
      </c>
      <c r="T89" t="s">
        <v>426</v>
      </c>
      <c r="U89" t="s">
        <v>427</v>
      </c>
    </row>
    <row r="90" spans="1:21">
      <c r="A90" t="s">
        <v>655</v>
      </c>
      <c r="B90">
        <v>2077</v>
      </c>
      <c r="C90">
        <v>0.32085999999999998</v>
      </c>
      <c r="D90">
        <v>1450.3</v>
      </c>
      <c r="E90">
        <v>9.8627999999999993E-2</v>
      </c>
      <c r="F90">
        <v>3.2532999999999999</v>
      </c>
      <c r="G90">
        <v>1.1408E-3</v>
      </c>
      <c r="H90">
        <v>4.6217000000000001E-2</v>
      </c>
      <c r="I90" t="s">
        <v>655</v>
      </c>
      <c r="J90" t="s">
        <v>656</v>
      </c>
      <c r="L90" t="s">
        <v>367</v>
      </c>
      <c r="M90">
        <v>2113</v>
      </c>
      <c r="N90">
        <v>-0.43368000000000001</v>
      </c>
      <c r="O90">
        <v>1361.7</v>
      </c>
      <c r="P90">
        <v>0.10518</v>
      </c>
      <c r="Q90">
        <v>-4.1234000000000002</v>
      </c>
      <c r="R90" s="1">
        <v>3.7339999999999998E-5</v>
      </c>
      <c r="S90">
        <v>2.7512000000000001E-3</v>
      </c>
      <c r="T90" t="s">
        <v>367</v>
      </c>
      <c r="U90" t="s">
        <v>368</v>
      </c>
    </row>
    <row r="91" spans="1:21">
      <c r="A91" t="s">
        <v>502</v>
      </c>
      <c r="B91">
        <v>2729</v>
      </c>
      <c r="C91">
        <v>0.32075999999999999</v>
      </c>
      <c r="D91">
        <v>2087.1999999999998</v>
      </c>
      <c r="E91">
        <v>8.9924000000000004E-2</v>
      </c>
      <c r="F91">
        <v>3.5670000000000002</v>
      </c>
      <c r="G91">
        <v>3.6105000000000002E-4</v>
      </c>
      <c r="H91">
        <v>1.9207999999999999E-2</v>
      </c>
      <c r="I91" t="s">
        <v>502</v>
      </c>
      <c r="J91" t="s">
        <v>503</v>
      </c>
      <c r="L91" t="s">
        <v>313</v>
      </c>
      <c r="M91">
        <v>23034</v>
      </c>
      <c r="N91">
        <v>-0.43526999999999999</v>
      </c>
      <c r="O91">
        <v>721.01</v>
      </c>
      <c r="P91">
        <v>9.9555000000000005E-2</v>
      </c>
      <c r="Q91">
        <v>-4.3720999999999997</v>
      </c>
      <c r="R91" s="1">
        <v>1.2305E-5</v>
      </c>
      <c r="S91">
        <v>1.0646E-3</v>
      </c>
      <c r="T91" t="s">
        <v>313</v>
      </c>
      <c r="U91" t="s">
        <v>314</v>
      </c>
    </row>
    <row r="92" spans="1:21">
      <c r="A92" t="s">
        <v>525</v>
      </c>
      <c r="B92">
        <v>7078</v>
      </c>
      <c r="C92">
        <v>0.30676999999999999</v>
      </c>
      <c r="D92">
        <v>3004.9</v>
      </c>
      <c r="E92">
        <v>8.7355000000000002E-2</v>
      </c>
      <c r="F92">
        <v>3.5118</v>
      </c>
      <c r="G92">
        <v>4.4515000000000001E-4</v>
      </c>
      <c r="H92">
        <v>2.2612E-2</v>
      </c>
      <c r="I92" t="s">
        <v>525</v>
      </c>
      <c r="J92" t="s">
        <v>526</v>
      </c>
      <c r="L92" t="s">
        <v>381</v>
      </c>
      <c r="M92">
        <v>7187</v>
      </c>
      <c r="N92">
        <v>-0.43528</v>
      </c>
      <c r="O92">
        <v>578.62</v>
      </c>
      <c r="P92">
        <v>0.10725999999999999</v>
      </c>
      <c r="Q92">
        <v>-4.0582000000000003</v>
      </c>
      <c r="R92" s="1">
        <v>4.9459000000000002E-5</v>
      </c>
      <c r="S92">
        <v>3.5092999999999999E-3</v>
      </c>
      <c r="T92" t="s">
        <v>381</v>
      </c>
      <c r="U92" t="s">
        <v>382</v>
      </c>
    </row>
    <row r="93" spans="1:21">
      <c r="A93" t="s">
        <v>563</v>
      </c>
      <c r="B93">
        <v>2180</v>
      </c>
      <c r="C93">
        <v>0.29812</v>
      </c>
      <c r="D93">
        <v>1435.9</v>
      </c>
      <c r="E93">
        <v>8.6928000000000005E-2</v>
      </c>
      <c r="F93">
        <v>3.4295</v>
      </c>
      <c r="G93">
        <v>6.0466999999999997E-4</v>
      </c>
      <c r="H93">
        <v>2.8652E-2</v>
      </c>
      <c r="I93" t="s">
        <v>563</v>
      </c>
      <c r="J93" t="s">
        <v>564</v>
      </c>
      <c r="L93" t="s">
        <v>211</v>
      </c>
      <c r="M93">
        <v>3872</v>
      </c>
      <c r="N93">
        <v>-0.43530000000000002</v>
      </c>
      <c r="O93">
        <v>40540</v>
      </c>
      <c r="P93">
        <v>8.4959999999999994E-2</v>
      </c>
      <c r="Q93">
        <v>-5.1235999999999997</v>
      </c>
      <c r="R93" s="1">
        <v>2.9978E-7</v>
      </c>
      <c r="S93" s="1">
        <v>3.9029000000000002E-5</v>
      </c>
      <c r="T93" t="s">
        <v>211</v>
      </c>
      <c r="U93" t="s">
        <v>212</v>
      </c>
    </row>
    <row r="94" spans="1:21">
      <c r="A94" t="s">
        <v>667</v>
      </c>
      <c r="B94">
        <v>1830</v>
      </c>
      <c r="C94">
        <v>0.26386999999999999</v>
      </c>
      <c r="D94">
        <v>6164.7</v>
      </c>
      <c r="E94">
        <v>8.1642999999999993E-2</v>
      </c>
      <c r="F94">
        <v>3.2320000000000002</v>
      </c>
      <c r="G94">
        <v>1.2293E-3</v>
      </c>
      <c r="H94">
        <v>4.8917000000000002E-2</v>
      </c>
      <c r="I94" t="s">
        <v>667</v>
      </c>
      <c r="J94" t="s">
        <v>668</v>
      </c>
      <c r="L94" t="s">
        <v>257</v>
      </c>
      <c r="M94">
        <v>2224</v>
      </c>
      <c r="N94">
        <v>-0.43813000000000002</v>
      </c>
      <c r="O94">
        <v>4850.8999999999996</v>
      </c>
      <c r="P94">
        <v>9.2263999999999999E-2</v>
      </c>
      <c r="Q94">
        <v>-4.7487000000000004</v>
      </c>
      <c r="R94" s="1">
        <v>2.0474999999999999E-6</v>
      </c>
      <c r="S94">
        <v>2.1659000000000001E-4</v>
      </c>
      <c r="T94" t="s">
        <v>257</v>
      </c>
      <c r="U94" t="s">
        <v>258</v>
      </c>
    </row>
    <row r="95" spans="1:21">
      <c r="L95" t="s">
        <v>649</v>
      </c>
      <c r="M95">
        <v>149473</v>
      </c>
      <c r="N95">
        <v>-0.44457000000000002</v>
      </c>
      <c r="O95">
        <v>184.2</v>
      </c>
      <c r="P95">
        <v>0.1363</v>
      </c>
      <c r="Q95">
        <v>-3.2618</v>
      </c>
      <c r="R95">
        <v>1.1071E-3</v>
      </c>
      <c r="S95">
        <v>4.5261000000000003E-2</v>
      </c>
      <c r="T95" t="s">
        <v>649</v>
      </c>
      <c r="U95" t="s">
        <v>650</v>
      </c>
    </row>
    <row r="96" spans="1:21">
      <c r="L96" t="s">
        <v>439</v>
      </c>
      <c r="M96">
        <v>5743</v>
      </c>
      <c r="N96">
        <v>-0.44579999999999997</v>
      </c>
      <c r="O96">
        <v>401.09</v>
      </c>
      <c r="P96">
        <v>0.1179</v>
      </c>
      <c r="Q96">
        <v>-3.7812999999999999</v>
      </c>
      <c r="R96">
        <v>1.5601999999999999E-4</v>
      </c>
      <c r="S96">
        <v>9.5350000000000001E-3</v>
      </c>
      <c r="T96" t="s">
        <v>439</v>
      </c>
      <c r="U96" t="s">
        <v>440</v>
      </c>
    </row>
    <row r="97" spans="12:21">
      <c r="L97" t="s">
        <v>337</v>
      </c>
      <c r="M97">
        <v>3290</v>
      </c>
      <c r="N97">
        <v>-0.44625999999999999</v>
      </c>
      <c r="O97">
        <v>1181.5</v>
      </c>
      <c r="P97">
        <v>0.10526000000000001</v>
      </c>
      <c r="Q97">
        <v>-4.2396000000000003</v>
      </c>
      <c r="R97" s="1">
        <v>2.2396999999999999E-5</v>
      </c>
      <c r="S97">
        <v>1.7983999999999999E-3</v>
      </c>
      <c r="T97" t="s">
        <v>337</v>
      </c>
      <c r="U97" t="s">
        <v>338</v>
      </c>
    </row>
    <row r="98" spans="12:21">
      <c r="L98" t="s">
        <v>261</v>
      </c>
      <c r="M98">
        <v>23286</v>
      </c>
      <c r="N98">
        <v>-0.44822000000000001</v>
      </c>
      <c r="O98">
        <v>973.19</v>
      </c>
      <c r="P98">
        <v>9.4464999999999993E-2</v>
      </c>
      <c r="Q98">
        <v>-4.7447999999999997</v>
      </c>
      <c r="R98" s="1">
        <v>2.0874999999999999E-6</v>
      </c>
      <c r="S98">
        <v>2.187E-4</v>
      </c>
      <c r="T98" t="s">
        <v>261</v>
      </c>
      <c r="U98" t="s">
        <v>262</v>
      </c>
    </row>
    <row r="99" spans="12:21">
      <c r="L99" t="s">
        <v>191</v>
      </c>
      <c r="M99">
        <v>2706</v>
      </c>
      <c r="N99">
        <v>-0.44864999999999999</v>
      </c>
      <c r="O99">
        <v>2478.8000000000002</v>
      </c>
      <c r="P99">
        <v>8.4265000000000007E-2</v>
      </c>
      <c r="Q99">
        <v>-5.3242000000000003</v>
      </c>
      <c r="R99" s="1">
        <v>1.0139E-7</v>
      </c>
      <c r="S99" s="1">
        <v>1.4620000000000001E-5</v>
      </c>
      <c r="T99" t="s">
        <v>191</v>
      </c>
      <c r="U99" t="s">
        <v>192</v>
      </c>
    </row>
    <row r="100" spans="12:21">
      <c r="L100" t="s">
        <v>459</v>
      </c>
      <c r="M100">
        <v>22904</v>
      </c>
      <c r="N100">
        <v>-0.44885999999999998</v>
      </c>
      <c r="O100">
        <v>645.4</v>
      </c>
      <c r="P100">
        <v>0.12156</v>
      </c>
      <c r="Q100">
        <v>-3.6924999999999999</v>
      </c>
      <c r="R100">
        <v>2.2209000000000001E-4</v>
      </c>
      <c r="S100">
        <v>1.2949E-2</v>
      </c>
      <c r="T100" t="s">
        <v>459</v>
      </c>
      <c r="U100" t="s">
        <v>460</v>
      </c>
    </row>
    <row r="101" spans="12:21">
      <c r="L101" t="s">
        <v>390</v>
      </c>
      <c r="M101">
        <v>7476</v>
      </c>
      <c r="N101">
        <v>-0.45085999999999998</v>
      </c>
      <c r="O101">
        <v>520.49</v>
      </c>
      <c r="P101">
        <v>0.11441</v>
      </c>
      <c r="Q101">
        <v>-3.9409000000000001</v>
      </c>
      <c r="R101" s="1">
        <v>8.1182999999999998E-5</v>
      </c>
      <c r="S101">
        <v>5.6116999999999998E-3</v>
      </c>
      <c r="T101" t="s">
        <v>390</v>
      </c>
      <c r="U101" t="s">
        <v>391</v>
      </c>
    </row>
    <row r="102" spans="12:21">
      <c r="L102" t="s">
        <v>627</v>
      </c>
      <c r="M102">
        <v>89886</v>
      </c>
      <c r="N102">
        <v>-0.45273999999999998</v>
      </c>
      <c r="O102">
        <v>166.91</v>
      </c>
      <c r="P102">
        <v>0.13672000000000001</v>
      </c>
      <c r="Q102">
        <v>-3.3115000000000001</v>
      </c>
      <c r="R102">
        <v>9.2796000000000003E-4</v>
      </c>
      <c r="S102">
        <v>3.9378999999999997E-2</v>
      </c>
      <c r="T102" t="s">
        <v>627</v>
      </c>
      <c r="U102" t="s">
        <v>628</v>
      </c>
    </row>
    <row r="103" spans="12:21">
      <c r="L103" t="s">
        <v>400</v>
      </c>
      <c r="M103">
        <v>65249</v>
      </c>
      <c r="N103">
        <v>-0.45290999999999998</v>
      </c>
      <c r="O103">
        <v>449.93</v>
      </c>
      <c r="P103">
        <v>0.11608</v>
      </c>
      <c r="Q103">
        <v>-3.9018000000000002</v>
      </c>
      <c r="R103" s="1">
        <v>9.5495000000000006E-5</v>
      </c>
      <c r="S103">
        <v>6.4351E-3</v>
      </c>
      <c r="T103" t="s">
        <v>400</v>
      </c>
      <c r="U103" t="s">
        <v>401</v>
      </c>
    </row>
    <row r="104" spans="12:21">
      <c r="L104" t="s">
        <v>604</v>
      </c>
      <c r="M104">
        <v>219285</v>
      </c>
      <c r="N104">
        <v>-0.45545999999999998</v>
      </c>
      <c r="O104">
        <v>239.15</v>
      </c>
      <c r="P104">
        <v>0.13607</v>
      </c>
      <c r="Q104">
        <v>-3.3473999999999999</v>
      </c>
      <c r="R104">
        <v>8.1585999999999996E-4</v>
      </c>
      <c r="S104">
        <v>3.5878E-2</v>
      </c>
      <c r="T104" t="s">
        <v>604</v>
      </c>
      <c r="U104" t="s">
        <v>605</v>
      </c>
    </row>
    <row r="105" spans="12:21">
      <c r="L105" t="s">
        <v>276</v>
      </c>
      <c r="M105">
        <v>58191</v>
      </c>
      <c r="N105">
        <v>-0.45672000000000001</v>
      </c>
      <c r="O105">
        <v>1009.9</v>
      </c>
      <c r="P105">
        <v>9.8315E-2</v>
      </c>
      <c r="Q105">
        <v>-4.6455000000000002</v>
      </c>
      <c r="R105" s="1">
        <v>3.3929000000000002E-6</v>
      </c>
      <c r="S105">
        <v>3.3454999999999997E-4</v>
      </c>
      <c r="T105" t="s">
        <v>276</v>
      </c>
      <c r="U105" t="s">
        <v>277</v>
      </c>
    </row>
    <row r="106" spans="12:21">
      <c r="L106" t="s">
        <v>386</v>
      </c>
      <c r="M106">
        <v>637</v>
      </c>
      <c r="N106">
        <v>-0.45841999999999999</v>
      </c>
      <c r="O106">
        <v>349.66</v>
      </c>
      <c r="P106">
        <v>0.11482000000000001</v>
      </c>
      <c r="Q106">
        <v>-3.9925000000000002</v>
      </c>
      <c r="R106" s="1">
        <v>6.5392E-5</v>
      </c>
      <c r="S106">
        <v>4.5672000000000004E-3</v>
      </c>
      <c r="T106" t="s">
        <v>386</v>
      </c>
      <c r="U106" t="s">
        <v>387</v>
      </c>
    </row>
    <row r="107" spans="12:21">
      <c r="L107" t="s">
        <v>647</v>
      </c>
      <c r="M107">
        <v>23762</v>
      </c>
      <c r="N107">
        <v>-0.46323999999999999</v>
      </c>
      <c r="O107">
        <v>123.97</v>
      </c>
      <c r="P107">
        <v>0.14179</v>
      </c>
      <c r="Q107">
        <v>-3.2671000000000001</v>
      </c>
      <c r="R107">
        <v>1.0866000000000001E-3</v>
      </c>
      <c r="S107">
        <v>4.4560000000000002E-2</v>
      </c>
      <c r="T107" t="s">
        <v>647</v>
      </c>
      <c r="U107" t="s">
        <v>648</v>
      </c>
    </row>
    <row r="108" spans="12:21">
      <c r="L108" t="s">
        <v>215</v>
      </c>
      <c r="M108">
        <v>445</v>
      </c>
      <c r="N108">
        <v>-0.46368999999999999</v>
      </c>
      <c r="O108">
        <v>1468.2</v>
      </c>
      <c r="P108">
        <v>9.1175999999999993E-2</v>
      </c>
      <c r="Q108">
        <v>-5.0857000000000001</v>
      </c>
      <c r="R108" s="1">
        <v>3.6634999999999999E-7</v>
      </c>
      <c r="S108" s="1">
        <v>4.6788E-5</v>
      </c>
      <c r="T108" t="s">
        <v>215</v>
      </c>
      <c r="U108" t="s">
        <v>216</v>
      </c>
    </row>
    <row r="109" spans="12:21">
      <c r="L109" t="s">
        <v>572</v>
      </c>
      <c r="M109">
        <v>116238</v>
      </c>
      <c r="N109">
        <v>-0.46761000000000003</v>
      </c>
      <c r="O109">
        <v>185.19</v>
      </c>
      <c r="P109">
        <v>0.13775000000000001</v>
      </c>
      <c r="Q109">
        <v>-3.3946999999999998</v>
      </c>
      <c r="R109">
        <v>6.8712000000000005E-4</v>
      </c>
      <c r="S109">
        <v>3.1994000000000002E-2</v>
      </c>
      <c r="T109" t="s">
        <v>572</v>
      </c>
      <c r="U109" t="s">
        <v>573</v>
      </c>
    </row>
    <row r="110" spans="12:21">
      <c r="L110" t="s">
        <v>263</v>
      </c>
      <c r="M110">
        <v>51129</v>
      </c>
      <c r="N110">
        <v>-0.46953</v>
      </c>
      <c r="O110">
        <v>4355.6000000000004</v>
      </c>
      <c r="P110">
        <v>9.9177000000000001E-2</v>
      </c>
      <c r="Q110">
        <v>-4.7343000000000002</v>
      </c>
      <c r="R110" s="1">
        <v>2.1983000000000002E-6</v>
      </c>
      <c r="S110">
        <v>2.2851999999999999E-4</v>
      </c>
      <c r="T110" t="s">
        <v>263</v>
      </c>
      <c r="U110" t="s">
        <v>264</v>
      </c>
    </row>
    <row r="111" spans="12:21">
      <c r="L111" t="s">
        <v>207</v>
      </c>
      <c r="M111">
        <v>6772</v>
      </c>
      <c r="N111">
        <v>-0.47370000000000001</v>
      </c>
      <c r="O111">
        <v>1739.8</v>
      </c>
      <c r="P111">
        <v>9.1502E-2</v>
      </c>
      <c r="Q111">
        <v>-5.1768999999999998</v>
      </c>
      <c r="R111" s="1">
        <v>2.2555E-7</v>
      </c>
      <c r="S111" s="1">
        <v>2.9946000000000001E-5</v>
      </c>
      <c r="T111" t="s">
        <v>207</v>
      </c>
      <c r="U111" t="s">
        <v>208</v>
      </c>
    </row>
    <row r="112" spans="12:21">
      <c r="L112" t="s">
        <v>163</v>
      </c>
      <c r="M112">
        <v>3678</v>
      </c>
      <c r="N112">
        <v>-0.47493000000000002</v>
      </c>
      <c r="O112">
        <v>5034.2</v>
      </c>
      <c r="P112">
        <v>8.3110000000000003E-2</v>
      </c>
      <c r="Q112">
        <v>-5.7145000000000001</v>
      </c>
      <c r="R112" s="1">
        <v>1.1002E-8</v>
      </c>
      <c r="S112" s="1">
        <v>1.8675999999999999E-6</v>
      </c>
      <c r="T112" t="s">
        <v>163</v>
      </c>
      <c r="U112" t="s">
        <v>164</v>
      </c>
    </row>
    <row r="113" spans="12:21">
      <c r="L113" t="s">
        <v>630</v>
      </c>
      <c r="M113">
        <v>5646</v>
      </c>
      <c r="N113">
        <v>-0.48194999999999999</v>
      </c>
      <c r="O113">
        <v>114.39</v>
      </c>
      <c r="P113">
        <v>0.14612</v>
      </c>
      <c r="Q113">
        <v>-3.2982999999999998</v>
      </c>
      <c r="R113">
        <v>9.7269000000000001E-4</v>
      </c>
      <c r="S113">
        <v>4.1017999999999999E-2</v>
      </c>
      <c r="T113" t="s">
        <v>630</v>
      </c>
      <c r="U113" t="s">
        <v>631</v>
      </c>
    </row>
    <row r="114" spans="12:21">
      <c r="L114" t="s">
        <v>441</v>
      </c>
      <c r="M114">
        <v>2537</v>
      </c>
      <c r="N114">
        <v>-0.49295</v>
      </c>
      <c r="O114">
        <v>203.7</v>
      </c>
      <c r="P114">
        <v>0.13039000000000001</v>
      </c>
      <c r="Q114">
        <v>-3.7806000000000002</v>
      </c>
      <c r="R114">
        <v>1.5642999999999999E-4</v>
      </c>
      <c r="S114">
        <v>9.5350000000000001E-3</v>
      </c>
      <c r="T114" t="s">
        <v>441</v>
      </c>
      <c r="U114" t="s">
        <v>442</v>
      </c>
    </row>
    <row r="115" spans="12:21">
      <c r="L115" t="s">
        <v>221</v>
      </c>
      <c r="M115">
        <v>3371</v>
      </c>
      <c r="N115">
        <v>-0.49356</v>
      </c>
      <c r="O115">
        <v>2957.7</v>
      </c>
      <c r="P115">
        <v>9.7920999999999994E-2</v>
      </c>
      <c r="Q115">
        <v>-5.0404</v>
      </c>
      <c r="R115" s="1">
        <v>4.6447999999999999E-7</v>
      </c>
      <c r="S115" s="1">
        <v>5.7673999999999997E-5</v>
      </c>
      <c r="T115" t="s">
        <v>221</v>
      </c>
      <c r="U115" t="s">
        <v>222</v>
      </c>
    </row>
    <row r="116" spans="12:21">
      <c r="L116" t="s">
        <v>617</v>
      </c>
      <c r="M116">
        <v>91107</v>
      </c>
      <c r="N116">
        <v>-0.49399999999999999</v>
      </c>
      <c r="O116">
        <v>125.44</v>
      </c>
      <c r="P116">
        <v>0.14867</v>
      </c>
      <c r="Q116">
        <v>-3.3227000000000002</v>
      </c>
      <c r="R116">
        <v>8.9152999999999997E-4</v>
      </c>
      <c r="S116">
        <v>3.8441999999999997E-2</v>
      </c>
      <c r="T116" t="s">
        <v>617</v>
      </c>
      <c r="U116" t="s">
        <v>618</v>
      </c>
    </row>
    <row r="117" spans="12:21">
      <c r="L117" t="s">
        <v>197</v>
      </c>
      <c r="M117">
        <v>247</v>
      </c>
      <c r="N117">
        <v>-0.50085999999999997</v>
      </c>
      <c r="O117">
        <v>1418.4</v>
      </c>
      <c r="P117">
        <v>9.4989000000000004E-2</v>
      </c>
      <c r="Q117">
        <v>-5.2728000000000002</v>
      </c>
      <c r="R117" s="1">
        <v>1.3433000000000001E-7</v>
      </c>
      <c r="S117" s="1">
        <v>1.8763999999999999E-5</v>
      </c>
      <c r="T117" t="s">
        <v>197</v>
      </c>
      <c r="U117" t="s">
        <v>198</v>
      </c>
    </row>
    <row r="118" spans="12:21">
      <c r="L118" t="s">
        <v>541</v>
      </c>
      <c r="M118">
        <v>11213</v>
      </c>
      <c r="N118">
        <v>-0.50297000000000003</v>
      </c>
      <c r="O118">
        <v>134.19</v>
      </c>
      <c r="P118">
        <v>0.14459</v>
      </c>
      <c r="Q118">
        <v>-3.4784999999999999</v>
      </c>
      <c r="R118">
        <v>5.0418999999999996E-4</v>
      </c>
      <c r="S118">
        <v>2.4857000000000001E-2</v>
      </c>
      <c r="T118" t="s">
        <v>541</v>
      </c>
      <c r="U118" t="s">
        <v>542</v>
      </c>
    </row>
    <row r="119" spans="12:21">
      <c r="L119" t="s">
        <v>139</v>
      </c>
      <c r="M119">
        <v>5328</v>
      </c>
      <c r="N119">
        <v>-0.50516000000000005</v>
      </c>
      <c r="O119">
        <v>10479</v>
      </c>
      <c r="P119">
        <v>8.3212999999999995E-2</v>
      </c>
      <c r="Q119">
        <v>-6.0707000000000004</v>
      </c>
      <c r="R119" s="1">
        <v>1.2736E-9</v>
      </c>
      <c r="S119" s="1">
        <v>2.5489999999999999E-7</v>
      </c>
      <c r="T119" t="s">
        <v>139</v>
      </c>
      <c r="U119" t="s">
        <v>140</v>
      </c>
    </row>
    <row r="120" spans="12:21">
      <c r="L120" t="s">
        <v>610</v>
      </c>
      <c r="M120" t="s">
        <v>610</v>
      </c>
      <c r="N120">
        <v>-0.50956000000000001</v>
      </c>
      <c r="O120">
        <v>111.87</v>
      </c>
      <c r="P120">
        <v>0.15231</v>
      </c>
      <c r="Q120">
        <v>-3.3454999999999999</v>
      </c>
      <c r="R120">
        <v>8.2136000000000004E-4</v>
      </c>
      <c r="S120">
        <v>3.5878E-2</v>
      </c>
      <c r="T120" t="s">
        <v>610</v>
      </c>
      <c r="U120" t="s">
        <v>220</v>
      </c>
    </row>
    <row r="121" spans="12:21">
      <c r="L121" t="s">
        <v>329</v>
      </c>
      <c r="M121">
        <v>6278</v>
      </c>
      <c r="N121">
        <v>-0.51017000000000001</v>
      </c>
      <c r="O121">
        <v>10.731</v>
      </c>
      <c r="P121">
        <v>0.11859</v>
      </c>
      <c r="Q121">
        <v>-4.3018999999999998</v>
      </c>
      <c r="R121" s="1">
        <v>1.6937000000000001E-5</v>
      </c>
      <c r="S121">
        <v>1.3933999999999999E-3</v>
      </c>
      <c r="T121" t="s">
        <v>329</v>
      </c>
      <c r="U121" t="s">
        <v>330</v>
      </c>
    </row>
    <row r="122" spans="12:21">
      <c r="L122" t="s">
        <v>225</v>
      </c>
      <c r="M122">
        <v>25984</v>
      </c>
      <c r="N122">
        <v>-0.51426000000000005</v>
      </c>
      <c r="O122">
        <v>907.37</v>
      </c>
      <c r="P122">
        <v>0.10278</v>
      </c>
      <c r="Q122">
        <v>-5.0037000000000003</v>
      </c>
      <c r="R122" s="1">
        <v>5.6242000000000003E-7</v>
      </c>
      <c r="S122" s="1">
        <v>6.8564000000000003E-5</v>
      </c>
      <c r="T122" t="s">
        <v>225</v>
      </c>
      <c r="U122" t="s">
        <v>226</v>
      </c>
    </row>
    <row r="123" spans="12:21">
      <c r="L123" t="s">
        <v>586</v>
      </c>
      <c r="M123">
        <v>5031</v>
      </c>
      <c r="N123">
        <v>-0.51829999999999998</v>
      </c>
      <c r="O123">
        <v>44.546999999999997</v>
      </c>
      <c r="P123">
        <v>0.15392</v>
      </c>
      <c r="Q123">
        <v>-3.3673999999999999</v>
      </c>
      <c r="R123">
        <v>7.5871000000000001E-4</v>
      </c>
      <c r="S123">
        <v>3.4480999999999998E-2</v>
      </c>
      <c r="T123" t="s">
        <v>586</v>
      </c>
      <c r="U123" t="s">
        <v>587</v>
      </c>
    </row>
    <row r="124" spans="12:21">
      <c r="L124" t="s">
        <v>582</v>
      </c>
      <c r="M124">
        <v>4897</v>
      </c>
      <c r="N124">
        <v>-0.51963999999999999</v>
      </c>
      <c r="O124">
        <v>56.835999999999999</v>
      </c>
      <c r="P124">
        <v>0.15404000000000001</v>
      </c>
      <c r="Q124">
        <v>-3.3734000000000002</v>
      </c>
      <c r="R124">
        <v>7.4251000000000004E-4</v>
      </c>
      <c r="S124">
        <v>3.3982999999999999E-2</v>
      </c>
      <c r="T124" t="s">
        <v>582</v>
      </c>
      <c r="U124" t="s">
        <v>583</v>
      </c>
    </row>
    <row r="125" spans="12:21">
      <c r="L125" t="s">
        <v>513</v>
      </c>
      <c r="M125">
        <v>130367</v>
      </c>
      <c r="N125">
        <v>-0.52386999999999995</v>
      </c>
      <c r="O125">
        <v>94.903000000000006</v>
      </c>
      <c r="P125">
        <v>0.14759</v>
      </c>
      <c r="Q125">
        <v>-3.5493999999999999</v>
      </c>
      <c r="R125">
        <v>3.8604999999999998E-4</v>
      </c>
      <c r="S125">
        <v>2.0066000000000001E-2</v>
      </c>
      <c r="T125" t="s">
        <v>513</v>
      </c>
      <c r="U125" t="s">
        <v>514</v>
      </c>
    </row>
    <row r="126" spans="12:21">
      <c r="L126" t="s">
        <v>493</v>
      </c>
      <c r="M126">
        <v>716</v>
      </c>
      <c r="N126">
        <v>-0.52517999999999998</v>
      </c>
      <c r="O126">
        <v>162.15</v>
      </c>
      <c r="P126">
        <v>0.14621999999999999</v>
      </c>
      <c r="Q126">
        <v>-3.5918000000000001</v>
      </c>
      <c r="R126">
        <v>3.2841000000000001E-4</v>
      </c>
      <c r="S126">
        <v>1.7829999999999999E-2</v>
      </c>
      <c r="T126" t="s">
        <v>493</v>
      </c>
      <c r="U126" t="s">
        <v>494</v>
      </c>
    </row>
    <row r="127" spans="12:21">
      <c r="L127" t="s">
        <v>292</v>
      </c>
      <c r="M127">
        <v>6525</v>
      </c>
      <c r="N127">
        <v>-0.52641000000000004</v>
      </c>
      <c r="O127">
        <v>1337</v>
      </c>
      <c r="P127">
        <v>0.11626</v>
      </c>
      <c r="Q127">
        <v>-4.5279999999999996</v>
      </c>
      <c r="R127" s="1">
        <v>5.9548000000000001E-6</v>
      </c>
      <c r="S127">
        <v>5.5135999999999998E-4</v>
      </c>
      <c r="T127" t="s">
        <v>292</v>
      </c>
      <c r="U127" t="s">
        <v>293</v>
      </c>
    </row>
    <row r="128" spans="12:21">
      <c r="L128" t="s">
        <v>268</v>
      </c>
      <c r="M128">
        <v>8843</v>
      </c>
      <c r="N128">
        <v>-0.52649000000000001</v>
      </c>
      <c r="O128">
        <v>474.25</v>
      </c>
      <c r="P128">
        <v>0.11219999999999999</v>
      </c>
      <c r="Q128">
        <v>-4.6924999999999999</v>
      </c>
      <c r="R128" s="1">
        <v>2.6987999999999999E-6</v>
      </c>
      <c r="S128">
        <v>2.7417000000000001E-4</v>
      </c>
      <c r="T128" t="s">
        <v>268</v>
      </c>
      <c r="U128" t="s">
        <v>269</v>
      </c>
    </row>
    <row r="129" spans="7:21">
      <c r="L129" t="s">
        <v>187</v>
      </c>
      <c r="M129">
        <v>8061</v>
      </c>
      <c r="N129">
        <v>-0.52683000000000002</v>
      </c>
      <c r="O129">
        <v>1187.5999999999999</v>
      </c>
      <c r="P129">
        <v>9.6679000000000001E-2</v>
      </c>
      <c r="Q129">
        <v>-5.4493</v>
      </c>
      <c r="R129" s="1">
        <v>5.0569000000000001E-8</v>
      </c>
      <c r="S129" s="1">
        <v>7.4518999999999998E-6</v>
      </c>
      <c r="T129" t="s">
        <v>187</v>
      </c>
      <c r="U129" t="s">
        <v>188</v>
      </c>
    </row>
    <row r="130" spans="7:21">
      <c r="L130" t="s">
        <v>270</v>
      </c>
      <c r="M130">
        <v>78990</v>
      </c>
      <c r="N130">
        <v>-0.52822000000000002</v>
      </c>
      <c r="O130">
        <v>522.84</v>
      </c>
      <c r="P130">
        <v>0.11265</v>
      </c>
      <c r="Q130">
        <v>-4.6889000000000003</v>
      </c>
      <c r="R130" s="1">
        <v>2.7472999999999999E-6</v>
      </c>
      <c r="S130">
        <v>2.7600999999999998E-4</v>
      </c>
      <c r="T130" t="s">
        <v>270</v>
      </c>
      <c r="U130" t="s">
        <v>271</v>
      </c>
    </row>
    <row r="131" spans="7:21">
      <c r="G131" s="1"/>
      <c r="L131" t="s">
        <v>567</v>
      </c>
      <c r="M131">
        <v>83648</v>
      </c>
      <c r="N131">
        <v>-0.52876000000000001</v>
      </c>
      <c r="O131">
        <v>47.411000000000001</v>
      </c>
      <c r="P131">
        <v>0.15429000000000001</v>
      </c>
      <c r="Q131">
        <v>-3.427</v>
      </c>
      <c r="R131">
        <v>6.1034999999999996E-4</v>
      </c>
      <c r="S131">
        <v>2.8719000000000001E-2</v>
      </c>
      <c r="T131" t="s">
        <v>567</v>
      </c>
      <c r="U131" t="s">
        <v>568</v>
      </c>
    </row>
    <row r="132" spans="7:21">
      <c r="L132" t="s">
        <v>243</v>
      </c>
      <c r="M132">
        <v>51312</v>
      </c>
      <c r="N132">
        <v>-0.52963000000000005</v>
      </c>
      <c r="O132">
        <v>428.2</v>
      </c>
      <c r="P132">
        <v>0.11078</v>
      </c>
      <c r="Q132">
        <v>-4.7807000000000004</v>
      </c>
      <c r="R132" s="1">
        <v>1.7463999999999999E-6</v>
      </c>
      <c r="S132">
        <v>1.9623000000000001E-4</v>
      </c>
      <c r="T132" t="s">
        <v>243</v>
      </c>
      <c r="U132" t="s">
        <v>244</v>
      </c>
    </row>
    <row r="133" spans="7:21">
      <c r="G133" s="1"/>
      <c r="L133" t="s">
        <v>392</v>
      </c>
      <c r="M133">
        <v>5452</v>
      </c>
      <c r="N133">
        <v>-0.53359000000000001</v>
      </c>
      <c r="O133">
        <v>162.59</v>
      </c>
      <c r="P133">
        <v>0.13572999999999999</v>
      </c>
      <c r="Q133">
        <v>-3.9312999999999998</v>
      </c>
      <c r="R133" s="1">
        <v>8.4478E-5</v>
      </c>
      <c r="S133">
        <v>5.8095000000000004E-3</v>
      </c>
      <c r="T133" t="s">
        <v>392</v>
      </c>
      <c r="U133" t="s">
        <v>393</v>
      </c>
    </row>
    <row r="134" spans="7:21">
      <c r="G134" s="1"/>
      <c r="L134" t="s">
        <v>201</v>
      </c>
      <c r="M134">
        <v>79413</v>
      </c>
      <c r="N134">
        <v>-0.53624000000000005</v>
      </c>
      <c r="O134">
        <v>1000.5</v>
      </c>
      <c r="P134">
        <v>0.10324999999999999</v>
      </c>
      <c r="Q134">
        <v>-5.1935000000000002</v>
      </c>
      <c r="R134" s="1">
        <v>2.0641000000000001E-7</v>
      </c>
      <c r="S134" s="1">
        <v>2.8243999999999999E-5</v>
      </c>
      <c r="T134" t="s">
        <v>201</v>
      </c>
      <c r="U134" t="s">
        <v>202</v>
      </c>
    </row>
    <row r="135" spans="7:21">
      <c r="L135" t="s">
        <v>457</v>
      </c>
      <c r="M135">
        <v>3434</v>
      </c>
      <c r="N135">
        <v>-0.54000999999999999</v>
      </c>
      <c r="O135">
        <v>192.1</v>
      </c>
      <c r="P135">
        <v>0.14605000000000001</v>
      </c>
      <c r="Q135">
        <v>-3.6974999999999998</v>
      </c>
      <c r="R135">
        <v>2.1777999999999999E-4</v>
      </c>
      <c r="S135">
        <v>1.2753E-2</v>
      </c>
      <c r="T135" t="s">
        <v>457</v>
      </c>
      <c r="U135" t="s">
        <v>458</v>
      </c>
    </row>
    <row r="136" spans="7:21">
      <c r="L136" t="s">
        <v>379</v>
      </c>
      <c r="M136">
        <v>3437</v>
      </c>
      <c r="N136">
        <v>-0.54501999999999995</v>
      </c>
      <c r="O136">
        <v>352.52</v>
      </c>
      <c r="P136">
        <v>0.13392999999999999</v>
      </c>
      <c r="Q136">
        <v>-4.0694999999999997</v>
      </c>
      <c r="R136" s="1">
        <v>4.7117999999999998E-5</v>
      </c>
      <c r="S136">
        <v>3.3609E-3</v>
      </c>
      <c r="T136" t="s">
        <v>379</v>
      </c>
      <c r="U136" t="s">
        <v>380</v>
      </c>
    </row>
    <row r="137" spans="7:21">
      <c r="L137" t="s">
        <v>199</v>
      </c>
      <c r="M137">
        <v>9638</v>
      </c>
      <c r="N137">
        <v>-0.54859999999999998</v>
      </c>
      <c r="O137">
        <v>1017</v>
      </c>
      <c r="P137">
        <v>0.10460999999999999</v>
      </c>
      <c r="Q137">
        <v>-5.2442000000000002</v>
      </c>
      <c r="R137" s="1">
        <v>1.5699E-7</v>
      </c>
      <c r="S137" s="1">
        <v>2.1704000000000001E-5</v>
      </c>
      <c r="T137" t="s">
        <v>199</v>
      </c>
      <c r="U137" t="s">
        <v>200</v>
      </c>
    </row>
    <row r="138" spans="7:21">
      <c r="L138" t="s">
        <v>351</v>
      </c>
      <c r="M138">
        <v>55350</v>
      </c>
      <c r="N138">
        <v>-0.55327000000000004</v>
      </c>
      <c r="O138">
        <v>14.914999999999999</v>
      </c>
      <c r="P138">
        <v>0.13189000000000001</v>
      </c>
      <c r="Q138">
        <v>-4.1950000000000003</v>
      </c>
      <c r="R138" s="1">
        <v>2.7288E-5</v>
      </c>
      <c r="S138">
        <v>2.1031000000000001E-3</v>
      </c>
      <c r="T138" t="s">
        <v>351</v>
      </c>
      <c r="U138" t="s">
        <v>352</v>
      </c>
    </row>
    <row r="139" spans="7:21">
      <c r="L139" t="s">
        <v>265</v>
      </c>
      <c r="M139">
        <v>64135</v>
      </c>
      <c r="N139">
        <v>-0.55567</v>
      </c>
      <c r="O139">
        <v>298.69</v>
      </c>
      <c r="P139">
        <v>0.11791</v>
      </c>
      <c r="Q139">
        <v>-4.7125000000000004</v>
      </c>
      <c r="R139" s="1">
        <v>2.4466999999999998E-6</v>
      </c>
      <c r="S139">
        <v>2.5239000000000001E-4</v>
      </c>
      <c r="T139" t="s">
        <v>265</v>
      </c>
      <c r="U139" t="s">
        <v>266</v>
      </c>
    </row>
    <row r="140" spans="7:21">
      <c r="L140" t="s">
        <v>416</v>
      </c>
      <c r="M140">
        <v>115362</v>
      </c>
      <c r="N140">
        <v>-0.55630999999999997</v>
      </c>
      <c r="O140">
        <v>28.632000000000001</v>
      </c>
      <c r="P140">
        <v>0.14455000000000001</v>
      </c>
      <c r="Q140">
        <v>-3.8483999999999998</v>
      </c>
      <c r="R140">
        <v>1.1887000000000001E-4</v>
      </c>
      <c r="S140">
        <v>7.7007999999999998E-3</v>
      </c>
      <c r="T140" t="s">
        <v>416</v>
      </c>
      <c r="U140" t="s">
        <v>417</v>
      </c>
    </row>
    <row r="141" spans="7:21">
      <c r="L141" t="s">
        <v>343</v>
      </c>
      <c r="M141">
        <v>6698</v>
      </c>
      <c r="N141">
        <v>-0.56069999999999998</v>
      </c>
      <c r="O141">
        <v>225.33</v>
      </c>
      <c r="P141">
        <v>0.13278000000000001</v>
      </c>
      <c r="Q141">
        <v>-4.2226999999999997</v>
      </c>
      <c r="R141" s="1">
        <v>2.4139999999999999E-5</v>
      </c>
      <c r="S141">
        <v>1.9043E-3</v>
      </c>
      <c r="T141" t="s">
        <v>343</v>
      </c>
      <c r="U141" t="s">
        <v>344</v>
      </c>
    </row>
    <row r="142" spans="7:21">
      <c r="L142" t="s">
        <v>424</v>
      </c>
      <c r="M142">
        <v>4050</v>
      </c>
      <c r="N142">
        <v>-0.56313000000000002</v>
      </c>
      <c r="O142">
        <v>27.105</v>
      </c>
      <c r="P142">
        <v>0.14823</v>
      </c>
      <c r="Q142">
        <v>-3.7989999999999999</v>
      </c>
      <c r="R142">
        <v>1.4529000000000001E-4</v>
      </c>
      <c r="S142">
        <v>9.2338999999999997E-3</v>
      </c>
      <c r="T142" t="s">
        <v>424</v>
      </c>
      <c r="U142" t="s">
        <v>425</v>
      </c>
    </row>
    <row r="143" spans="7:21">
      <c r="G143" s="1"/>
      <c r="L143" t="s">
        <v>288</v>
      </c>
      <c r="M143">
        <v>639</v>
      </c>
      <c r="N143">
        <v>-0.56452999999999998</v>
      </c>
      <c r="O143">
        <v>239.92</v>
      </c>
      <c r="P143">
        <v>0.12451</v>
      </c>
      <c r="Q143">
        <v>-4.5339</v>
      </c>
      <c r="R143" s="1">
        <v>5.7912999999999999E-6</v>
      </c>
      <c r="S143">
        <v>5.4690999999999995E-4</v>
      </c>
      <c r="T143" t="s">
        <v>288</v>
      </c>
      <c r="U143" t="s">
        <v>289</v>
      </c>
    </row>
    <row r="144" spans="7:21">
      <c r="L144" t="s">
        <v>465</v>
      </c>
      <c r="M144">
        <v>4322</v>
      </c>
      <c r="N144">
        <v>-0.56467999999999996</v>
      </c>
      <c r="O144">
        <v>70.503</v>
      </c>
      <c r="P144">
        <v>0.15417</v>
      </c>
      <c r="Q144">
        <v>-3.6625999999999999</v>
      </c>
      <c r="R144">
        <v>2.4965000000000002E-4</v>
      </c>
      <c r="S144">
        <v>1.4368000000000001E-2</v>
      </c>
      <c r="T144" t="s">
        <v>465</v>
      </c>
      <c r="U144" t="s">
        <v>466</v>
      </c>
    </row>
    <row r="145" spans="7:21">
      <c r="L145" t="s">
        <v>418</v>
      </c>
      <c r="M145">
        <v>5971</v>
      </c>
      <c r="N145">
        <v>-0.56723000000000001</v>
      </c>
      <c r="O145">
        <v>124.42</v>
      </c>
      <c r="P145">
        <v>0.14785999999999999</v>
      </c>
      <c r="Q145">
        <v>-3.8363999999999998</v>
      </c>
      <c r="R145">
        <v>1.2485E-4</v>
      </c>
      <c r="S145">
        <v>8.0490000000000006E-3</v>
      </c>
      <c r="T145" t="s">
        <v>418</v>
      </c>
      <c r="U145" t="s">
        <v>419</v>
      </c>
    </row>
    <row r="146" spans="7:21">
      <c r="G146" s="1"/>
      <c r="L146" t="s">
        <v>155</v>
      </c>
      <c r="M146">
        <v>4739</v>
      </c>
      <c r="N146">
        <v>-0.56827000000000005</v>
      </c>
      <c r="O146">
        <v>903.29</v>
      </c>
      <c r="P146">
        <v>9.7474000000000005E-2</v>
      </c>
      <c r="Q146">
        <v>-5.83</v>
      </c>
      <c r="R146" s="1">
        <v>5.5424999999999998E-9</v>
      </c>
      <c r="S146" s="1">
        <v>9.9099999999999991E-7</v>
      </c>
      <c r="T146" t="s">
        <v>155</v>
      </c>
      <c r="U146" t="s">
        <v>156</v>
      </c>
    </row>
    <row r="147" spans="7:21">
      <c r="L147" t="s">
        <v>404</v>
      </c>
      <c r="M147">
        <v>3575</v>
      </c>
      <c r="N147">
        <v>-0.57128999999999996</v>
      </c>
      <c r="O147">
        <v>111.02</v>
      </c>
      <c r="P147">
        <v>0.14735000000000001</v>
      </c>
      <c r="Q147">
        <v>-3.8771</v>
      </c>
      <c r="R147">
        <v>1.0572E-4</v>
      </c>
      <c r="S147">
        <v>7.0534999999999999E-3</v>
      </c>
      <c r="T147" t="s">
        <v>404</v>
      </c>
      <c r="U147" t="s">
        <v>405</v>
      </c>
    </row>
    <row r="148" spans="7:21">
      <c r="G148" s="1"/>
      <c r="L148" t="s">
        <v>280</v>
      </c>
      <c r="M148">
        <v>602</v>
      </c>
      <c r="N148">
        <v>-0.57674000000000003</v>
      </c>
      <c r="O148">
        <v>362.62</v>
      </c>
      <c r="P148">
        <v>0.12522</v>
      </c>
      <c r="Q148">
        <v>-4.6056999999999997</v>
      </c>
      <c r="R148" s="1">
        <v>4.1118000000000002E-6</v>
      </c>
      <c r="S148">
        <v>3.9955999999999998E-4</v>
      </c>
      <c r="T148" t="s">
        <v>280</v>
      </c>
      <c r="U148" t="s">
        <v>281</v>
      </c>
    </row>
    <row r="149" spans="7:21">
      <c r="L149" t="s">
        <v>394</v>
      </c>
      <c r="M149">
        <v>6372</v>
      </c>
      <c r="N149">
        <v>-0.57738</v>
      </c>
      <c r="O149">
        <v>28.965</v>
      </c>
      <c r="P149">
        <v>0.14699000000000001</v>
      </c>
      <c r="Q149">
        <v>-3.9279000000000002</v>
      </c>
      <c r="R149" s="1">
        <v>8.5692000000000006E-5</v>
      </c>
      <c r="S149">
        <v>5.8628999999999999E-3</v>
      </c>
      <c r="T149" t="s">
        <v>394</v>
      </c>
      <c r="U149" t="s">
        <v>395</v>
      </c>
    </row>
    <row r="150" spans="7:21">
      <c r="G150" s="1"/>
      <c r="L150" t="s">
        <v>195</v>
      </c>
      <c r="M150">
        <v>5329</v>
      </c>
      <c r="N150">
        <v>-0.58096000000000003</v>
      </c>
      <c r="O150">
        <v>614.47</v>
      </c>
      <c r="P150">
        <v>0.1101</v>
      </c>
      <c r="Q150">
        <v>-5.2766999999999999</v>
      </c>
      <c r="R150" s="1">
        <v>1.3152999999999999E-7</v>
      </c>
      <c r="S150" s="1">
        <v>1.8566000000000001E-5</v>
      </c>
      <c r="T150" t="s">
        <v>195</v>
      </c>
      <c r="U150" t="s">
        <v>196</v>
      </c>
    </row>
    <row r="151" spans="7:21">
      <c r="L151" t="s">
        <v>173</v>
      </c>
      <c r="M151">
        <v>171177</v>
      </c>
      <c r="N151">
        <v>-0.58238999999999996</v>
      </c>
      <c r="O151">
        <v>518.89</v>
      </c>
      <c r="P151">
        <v>0.10513</v>
      </c>
      <c r="Q151">
        <v>-5.5395000000000003</v>
      </c>
      <c r="R151" s="1">
        <v>3.0331000000000002E-8</v>
      </c>
      <c r="S151" s="1">
        <v>4.8422E-6</v>
      </c>
      <c r="T151" t="s">
        <v>173</v>
      </c>
      <c r="U151" t="s">
        <v>174</v>
      </c>
    </row>
    <row r="152" spans="7:21">
      <c r="G152" s="1"/>
      <c r="L152" t="s">
        <v>153</v>
      </c>
      <c r="M152">
        <v>1295</v>
      </c>
      <c r="N152">
        <v>-0.58425000000000005</v>
      </c>
      <c r="O152">
        <v>687.25</v>
      </c>
      <c r="P152">
        <v>0.10019</v>
      </c>
      <c r="Q152">
        <v>-5.8315000000000001</v>
      </c>
      <c r="R152" s="1">
        <v>5.4925000000000002E-9</v>
      </c>
      <c r="S152" s="1">
        <v>9.9099999999999991E-7</v>
      </c>
      <c r="T152" t="s">
        <v>153</v>
      </c>
      <c r="U152" t="s">
        <v>154</v>
      </c>
    </row>
    <row r="153" spans="7:21">
      <c r="G153" s="1"/>
      <c r="L153" t="s">
        <v>151</v>
      </c>
      <c r="M153">
        <v>83666</v>
      </c>
      <c r="N153">
        <v>-0.58801999999999999</v>
      </c>
      <c r="O153">
        <v>863.46</v>
      </c>
      <c r="P153">
        <v>0.10002</v>
      </c>
      <c r="Q153">
        <v>-5.8789999999999996</v>
      </c>
      <c r="R153" s="1">
        <v>4.1285000000000004E-9</v>
      </c>
      <c r="S153" s="1">
        <v>7.5838999999999995E-7</v>
      </c>
      <c r="T153" t="s">
        <v>151</v>
      </c>
      <c r="U153" t="s">
        <v>152</v>
      </c>
    </row>
    <row r="154" spans="7:21">
      <c r="L154" t="s">
        <v>308</v>
      </c>
      <c r="M154">
        <v>25939</v>
      </c>
      <c r="N154">
        <v>-0.59353</v>
      </c>
      <c r="O154">
        <v>198.92</v>
      </c>
      <c r="P154">
        <v>0.13491</v>
      </c>
      <c r="Q154">
        <v>-4.3994999999999997</v>
      </c>
      <c r="R154" s="1">
        <v>1.0852E-5</v>
      </c>
      <c r="S154">
        <v>9.5744000000000005E-4</v>
      </c>
      <c r="T154" t="s">
        <v>308</v>
      </c>
      <c r="U154" t="s">
        <v>309</v>
      </c>
    </row>
    <row r="155" spans="7:21">
      <c r="L155" t="s">
        <v>237</v>
      </c>
      <c r="M155">
        <v>10435</v>
      </c>
      <c r="N155">
        <v>-0.59514999999999996</v>
      </c>
      <c r="O155">
        <v>354.19</v>
      </c>
      <c r="P155">
        <v>0.12139</v>
      </c>
      <c r="Q155">
        <v>-4.9027000000000003</v>
      </c>
      <c r="R155" s="1">
        <v>9.4549000000000003E-7</v>
      </c>
      <c r="S155">
        <v>1.093E-4</v>
      </c>
      <c r="T155" t="s">
        <v>237</v>
      </c>
      <c r="U155" t="s">
        <v>238</v>
      </c>
    </row>
    <row r="156" spans="7:21">
      <c r="L156" t="s">
        <v>410</v>
      </c>
      <c r="M156">
        <v>6283</v>
      </c>
      <c r="N156">
        <v>-0.59533000000000003</v>
      </c>
      <c r="O156">
        <v>53.04</v>
      </c>
      <c r="P156">
        <v>0.15432000000000001</v>
      </c>
      <c r="Q156">
        <v>-3.8578999999999999</v>
      </c>
      <c r="R156">
        <v>1.1437E-4</v>
      </c>
      <c r="S156">
        <v>7.5180000000000004E-3</v>
      </c>
      <c r="T156" t="s">
        <v>410</v>
      </c>
      <c r="U156" t="s">
        <v>411</v>
      </c>
    </row>
    <row r="157" spans="7:21">
      <c r="G157" s="1"/>
      <c r="L157" t="s">
        <v>203</v>
      </c>
      <c r="M157">
        <v>3934</v>
      </c>
      <c r="N157">
        <v>-0.59830000000000005</v>
      </c>
      <c r="O157">
        <v>6386.3</v>
      </c>
      <c r="P157">
        <v>0.11527</v>
      </c>
      <c r="Q157">
        <v>-5.1905000000000001</v>
      </c>
      <c r="R157" s="1">
        <v>2.0975999999999999E-7</v>
      </c>
      <c r="S157" s="1">
        <v>2.8413000000000001E-5</v>
      </c>
      <c r="T157" t="s">
        <v>203</v>
      </c>
      <c r="U157" t="s">
        <v>204</v>
      </c>
    </row>
    <row r="158" spans="7:21">
      <c r="G158" s="1"/>
      <c r="L158" t="s">
        <v>121</v>
      </c>
      <c r="M158">
        <v>84790</v>
      </c>
      <c r="N158">
        <v>-0.59952000000000005</v>
      </c>
      <c r="O158">
        <v>3536.1</v>
      </c>
      <c r="P158">
        <v>9.2525999999999997E-2</v>
      </c>
      <c r="Q158">
        <v>-6.4794</v>
      </c>
      <c r="R158" s="1">
        <v>9.2060000000000003E-11</v>
      </c>
      <c r="S158" s="1">
        <v>2.1284999999999998E-8</v>
      </c>
      <c r="T158" t="s">
        <v>121</v>
      </c>
      <c r="U158" t="s">
        <v>122</v>
      </c>
    </row>
    <row r="159" spans="7:21">
      <c r="L159" t="s">
        <v>171</v>
      </c>
      <c r="M159">
        <v>55332</v>
      </c>
      <c r="N159">
        <v>-0.6028</v>
      </c>
      <c r="O159">
        <v>569</v>
      </c>
      <c r="P159">
        <v>0.10777</v>
      </c>
      <c r="Q159">
        <v>-5.5934999999999997</v>
      </c>
      <c r="R159" s="1">
        <v>2.2255E-8</v>
      </c>
      <c r="S159" s="1">
        <v>3.5957000000000001E-6</v>
      </c>
      <c r="T159" t="s">
        <v>171</v>
      </c>
      <c r="U159" t="s">
        <v>172</v>
      </c>
    </row>
    <row r="160" spans="7:21">
      <c r="L160" t="s">
        <v>175</v>
      </c>
      <c r="M160">
        <v>5055</v>
      </c>
      <c r="N160">
        <v>-0.60350999999999999</v>
      </c>
      <c r="O160">
        <v>3748.3</v>
      </c>
      <c r="P160">
        <v>0.10899</v>
      </c>
      <c r="Q160">
        <v>-5.5373000000000001</v>
      </c>
      <c r="R160" s="1">
        <v>3.0723999999999998E-8</v>
      </c>
      <c r="S160" s="1">
        <v>4.8471999999999999E-6</v>
      </c>
      <c r="T160" t="s">
        <v>175</v>
      </c>
      <c r="U160" t="s">
        <v>176</v>
      </c>
    </row>
    <row r="161" spans="7:21">
      <c r="G161" s="1"/>
      <c r="L161" t="s">
        <v>383</v>
      </c>
      <c r="M161">
        <v>54544</v>
      </c>
      <c r="N161">
        <v>-0.60585999999999995</v>
      </c>
      <c r="O161">
        <v>110</v>
      </c>
      <c r="P161">
        <v>0.14995</v>
      </c>
      <c r="Q161">
        <v>-4.0404</v>
      </c>
      <c r="R161" s="1">
        <v>5.3359000000000002E-5</v>
      </c>
      <c r="S161">
        <v>3.7659999999999998E-3</v>
      </c>
      <c r="T161" t="s">
        <v>383</v>
      </c>
      <c r="U161" t="s">
        <v>384</v>
      </c>
    </row>
    <row r="162" spans="7:21">
      <c r="L162" t="s">
        <v>157</v>
      </c>
      <c r="M162">
        <v>154</v>
      </c>
      <c r="N162">
        <v>-0.60831999999999997</v>
      </c>
      <c r="O162">
        <v>595.16</v>
      </c>
      <c r="P162">
        <v>0.10499</v>
      </c>
      <c r="Q162">
        <v>-5.7938000000000001</v>
      </c>
      <c r="R162" s="1">
        <v>6.8794E-9</v>
      </c>
      <c r="S162" s="1">
        <v>1.2138999999999999E-6</v>
      </c>
      <c r="T162" t="s">
        <v>157</v>
      </c>
      <c r="U162" t="s">
        <v>158</v>
      </c>
    </row>
    <row r="163" spans="7:21">
      <c r="L163" t="s">
        <v>385</v>
      </c>
      <c r="M163" t="s">
        <v>385</v>
      </c>
      <c r="N163">
        <v>-0.61026999999999998</v>
      </c>
      <c r="O163">
        <v>52.893999999999998</v>
      </c>
      <c r="P163">
        <v>0.15273999999999999</v>
      </c>
      <c r="Q163">
        <v>-3.9954999999999998</v>
      </c>
      <c r="R163" s="1">
        <v>6.4548000000000006E-5</v>
      </c>
      <c r="S163">
        <v>4.5317999999999999E-3</v>
      </c>
      <c r="T163" t="s">
        <v>385</v>
      </c>
      <c r="U163" t="s">
        <v>220</v>
      </c>
    </row>
    <row r="164" spans="7:21">
      <c r="G164" s="1"/>
      <c r="L164" t="s">
        <v>249</v>
      </c>
      <c r="M164">
        <v>650</v>
      </c>
      <c r="N164">
        <v>-0.61168</v>
      </c>
      <c r="O164">
        <v>241.37</v>
      </c>
      <c r="P164">
        <v>0.12820000000000001</v>
      </c>
      <c r="Q164">
        <v>-4.7713000000000001</v>
      </c>
      <c r="R164" s="1">
        <v>1.8301000000000001E-6</v>
      </c>
      <c r="S164">
        <v>1.9990000000000001E-4</v>
      </c>
      <c r="T164" t="s">
        <v>249</v>
      </c>
      <c r="U164" t="s">
        <v>250</v>
      </c>
    </row>
    <row r="165" spans="7:21">
      <c r="G165" s="1"/>
      <c r="L165" t="s">
        <v>125</v>
      </c>
      <c r="M165">
        <v>6286</v>
      </c>
      <c r="N165">
        <v>-0.61424999999999996</v>
      </c>
      <c r="O165">
        <v>685.7</v>
      </c>
      <c r="P165">
        <v>9.8012000000000002E-2</v>
      </c>
      <c r="Q165">
        <v>-6.2671000000000001</v>
      </c>
      <c r="R165" s="1">
        <v>3.6778999999999998E-10</v>
      </c>
      <c r="S165" s="1">
        <v>8.2200999999999996E-8</v>
      </c>
      <c r="T165" t="s">
        <v>125</v>
      </c>
      <c r="U165" t="s">
        <v>126</v>
      </c>
    </row>
    <row r="166" spans="7:21">
      <c r="L166" t="s">
        <v>339</v>
      </c>
      <c r="M166">
        <v>117195</v>
      </c>
      <c r="N166">
        <v>-0.61882999999999999</v>
      </c>
      <c r="O166">
        <v>26.45</v>
      </c>
      <c r="P166">
        <v>0.14618</v>
      </c>
      <c r="Q166">
        <v>-4.2333999999999996</v>
      </c>
      <c r="R166" s="1">
        <v>2.3017E-5</v>
      </c>
      <c r="S166">
        <v>1.8372E-3</v>
      </c>
      <c r="T166" t="s">
        <v>339</v>
      </c>
      <c r="U166" t="s">
        <v>340</v>
      </c>
    </row>
    <row r="167" spans="7:21">
      <c r="L167" t="s">
        <v>145</v>
      </c>
      <c r="M167">
        <v>7052</v>
      </c>
      <c r="N167">
        <v>-0.62511000000000005</v>
      </c>
      <c r="O167">
        <v>3354.3</v>
      </c>
      <c r="P167">
        <v>0.10439</v>
      </c>
      <c r="Q167">
        <v>-5.9882</v>
      </c>
      <c r="R167" s="1">
        <v>2.1215000000000002E-9</v>
      </c>
      <c r="S167" s="1">
        <v>4.0642000000000001E-7</v>
      </c>
      <c r="T167" t="s">
        <v>145</v>
      </c>
      <c r="U167" t="s">
        <v>146</v>
      </c>
    </row>
    <row r="168" spans="7:21">
      <c r="L168" t="s">
        <v>365</v>
      </c>
      <c r="M168">
        <v>1326</v>
      </c>
      <c r="N168">
        <v>-0.62538000000000005</v>
      </c>
      <c r="O168">
        <v>70.323999999999998</v>
      </c>
      <c r="P168">
        <v>0.15165000000000001</v>
      </c>
      <c r="Q168">
        <v>-4.1238999999999999</v>
      </c>
      <c r="R168" s="1">
        <v>3.7248E-5</v>
      </c>
      <c r="S168">
        <v>2.7512000000000001E-3</v>
      </c>
      <c r="T168" t="s">
        <v>365</v>
      </c>
      <c r="U168" t="s">
        <v>366</v>
      </c>
    </row>
    <row r="169" spans="7:21">
      <c r="G169" s="1"/>
      <c r="H169" s="1"/>
      <c r="L169" t="s">
        <v>361</v>
      </c>
      <c r="M169">
        <v>7097</v>
      </c>
      <c r="N169">
        <v>-0.62653000000000003</v>
      </c>
      <c r="O169">
        <v>119.57</v>
      </c>
      <c r="P169">
        <v>0.15135000000000001</v>
      </c>
      <c r="Q169">
        <v>-4.1397000000000004</v>
      </c>
      <c r="R169" s="1">
        <v>3.4771000000000003E-5</v>
      </c>
      <c r="S169">
        <v>2.6048999999999998E-3</v>
      </c>
      <c r="T169" t="s">
        <v>361</v>
      </c>
      <c r="U169" t="s">
        <v>362</v>
      </c>
    </row>
    <row r="170" spans="7:21">
      <c r="G170" s="1"/>
      <c r="L170" t="s">
        <v>205</v>
      </c>
      <c r="M170">
        <v>54509</v>
      </c>
      <c r="N170">
        <v>-0.63071999999999995</v>
      </c>
      <c r="O170">
        <v>432.66</v>
      </c>
      <c r="P170">
        <v>0.1217</v>
      </c>
      <c r="Q170">
        <v>-5.1826999999999996</v>
      </c>
      <c r="R170" s="1">
        <v>2.1866E-7</v>
      </c>
      <c r="S170" s="1">
        <v>2.9322000000000001E-5</v>
      </c>
      <c r="T170" t="s">
        <v>205</v>
      </c>
      <c r="U170" t="s">
        <v>206</v>
      </c>
    </row>
    <row r="171" spans="7:21">
      <c r="L171" t="s">
        <v>209</v>
      </c>
      <c r="M171">
        <v>113878</v>
      </c>
      <c r="N171">
        <v>-0.63500000000000001</v>
      </c>
      <c r="O171">
        <v>1293.3</v>
      </c>
      <c r="P171">
        <v>0.12357</v>
      </c>
      <c r="Q171">
        <v>-5.1387999999999998</v>
      </c>
      <c r="R171" s="1">
        <v>2.7654000000000001E-7</v>
      </c>
      <c r="S171" s="1">
        <v>3.6356999999999998E-5</v>
      </c>
      <c r="T171" t="s">
        <v>209</v>
      </c>
      <c r="U171" t="s">
        <v>210</v>
      </c>
    </row>
    <row r="172" spans="7:21">
      <c r="L172" t="s">
        <v>133</v>
      </c>
      <c r="M172">
        <v>7498</v>
      </c>
      <c r="N172">
        <v>-0.63627</v>
      </c>
      <c r="O172">
        <v>692.43</v>
      </c>
      <c r="P172">
        <v>0.10392999999999999</v>
      </c>
      <c r="Q172">
        <v>-6.1222000000000003</v>
      </c>
      <c r="R172" s="1">
        <v>9.2317000000000003E-10</v>
      </c>
      <c r="S172" s="1">
        <v>1.9343000000000001E-7</v>
      </c>
      <c r="T172" t="s">
        <v>133</v>
      </c>
      <c r="U172" t="s">
        <v>134</v>
      </c>
    </row>
    <row r="173" spans="7:21">
      <c r="G173" s="1"/>
      <c r="H173" s="1"/>
      <c r="L173" t="s">
        <v>333</v>
      </c>
      <c r="M173">
        <v>85441</v>
      </c>
      <c r="N173">
        <v>-0.63770000000000004</v>
      </c>
      <c r="O173">
        <v>195.66</v>
      </c>
      <c r="P173">
        <v>0.14882999999999999</v>
      </c>
      <c r="Q173">
        <v>-4.2847999999999997</v>
      </c>
      <c r="R173" s="1">
        <v>1.8287E-5</v>
      </c>
      <c r="S173">
        <v>1.4862E-3</v>
      </c>
      <c r="T173" t="s">
        <v>333</v>
      </c>
      <c r="U173" t="s">
        <v>334</v>
      </c>
    </row>
    <row r="174" spans="7:21">
      <c r="L174" t="s">
        <v>359</v>
      </c>
      <c r="M174">
        <v>684</v>
      </c>
      <c r="N174">
        <v>-0.64032999999999995</v>
      </c>
      <c r="O174">
        <v>55.33</v>
      </c>
      <c r="P174">
        <v>0.15434</v>
      </c>
      <c r="Q174">
        <v>-4.1489000000000003</v>
      </c>
      <c r="R174" s="1">
        <v>3.3413E-5</v>
      </c>
      <c r="S174">
        <v>2.5173000000000001E-3</v>
      </c>
      <c r="T174" t="s">
        <v>359</v>
      </c>
      <c r="U174" t="s">
        <v>360</v>
      </c>
    </row>
    <row r="175" spans="7:21">
      <c r="L175" t="s">
        <v>355</v>
      </c>
      <c r="M175">
        <v>205860</v>
      </c>
      <c r="N175">
        <v>-0.64366000000000001</v>
      </c>
      <c r="O175">
        <v>46.969000000000001</v>
      </c>
      <c r="P175">
        <v>0.15404000000000001</v>
      </c>
      <c r="Q175">
        <v>-4.1783999999999999</v>
      </c>
      <c r="R175" s="1">
        <v>2.9357E-5</v>
      </c>
      <c r="S175">
        <v>2.2368000000000002E-3</v>
      </c>
      <c r="T175" t="s">
        <v>355</v>
      </c>
      <c r="U175" t="s">
        <v>356</v>
      </c>
    </row>
    <row r="176" spans="7:21">
      <c r="G176" s="1"/>
      <c r="L176" t="s">
        <v>161</v>
      </c>
      <c r="M176">
        <v>4312</v>
      </c>
      <c r="N176">
        <v>-0.64659999999999995</v>
      </c>
      <c r="O176">
        <v>512.47</v>
      </c>
      <c r="P176">
        <v>0.11294999999999999</v>
      </c>
      <c r="Q176">
        <v>-5.7248000000000001</v>
      </c>
      <c r="R176" s="1">
        <v>1.0357999999999999E-8</v>
      </c>
      <c r="S176" s="1">
        <v>1.7807E-6</v>
      </c>
      <c r="T176" t="s">
        <v>161</v>
      </c>
      <c r="U176" t="s">
        <v>162</v>
      </c>
    </row>
    <row r="177" spans="7:21">
      <c r="L177" t="s">
        <v>113</v>
      </c>
      <c r="M177">
        <v>1942</v>
      </c>
      <c r="N177">
        <v>-0.65125</v>
      </c>
      <c r="O177">
        <v>1304.8</v>
      </c>
      <c r="P177">
        <v>9.5186999999999994E-2</v>
      </c>
      <c r="Q177">
        <v>-6.8417000000000003</v>
      </c>
      <c r="R177" s="1">
        <v>7.8233000000000004E-12</v>
      </c>
      <c r="S177" s="1">
        <v>1.9427999999999999E-9</v>
      </c>
      <c r="T177" t="s">
        <v>113</v>
      </c>
      <c r="U177" t="s">
        <v>114</v>
      </c>
    </row>
    <row r="178" spans="7:21">
      <c r="G178" s="1"/>
      <c r="L178" t="s">
        <v>165</v>
      </c>
      <c r="M178">
        <v>64761</v>
      </c>
      <c r="N178">
        <v>-0.65273000000000003</v>
      </c>
      <c r="O178">
        <v>353.55</v>
      </c>
      <c r="P178">
        <v>0.11471000000000001</v>
      </c>
      <c r="Q178">
        <v>-5.6904000000000003</v>
      </c>
      <c r="R178" s="1">
        <v>1.2674E-8</v>
      </c>
      <c r="S178" s="1">
        <v>2.1246E-6</v>
      </c>
      <c r="T178" t="s">
        <v>165</v>
      </c>
      <c r="U178" t="s">
        <v>166</v>
      </c>
    </row>
    <row r="179" spans="7:21">
      <c r="G179" s="1"/>
      <c r="L179" t="s">
        <v>109</v>
      </c>
      <c r="M179">
        <v>1992</v>
      </c>
      <c r="N179">
        <v>-0.65532000000000001</v>
      </c>
      <c r="O179">
        <v>1810.2</v>
      </c>
      <c r="P179">
        <v>9.4618999999999995E-2</v>
      </c>
      <c r="Q179">
        <v>-6.9257999999999997</v>
      </c>
      <c r="R179" s="1">
        <v>4.3341999999999998E-12</v>
      </c>
      <c r="S179" s="1">
        <v>1.1177E-9</v>
      </c>
      <c r="T179" t="s">
        <v>109</v>
      </c>
      <c r="U179" t="s">
        <v>110</v>
      </c>
    </row>
    <row r="180" spans="7:21">
      <c r="G180" s="1"/>
      <c r="L180" t="s">
        <v>147</v>
      </c>
      <c r="M180">
        <v>10410</v>
      </c>
      <c r="N180">
        <v>-0.66107000000000005</v>
      </c>
      <c r="O180">
        <v>2124</v>
      </c>
      <c r="P180">
        <v>0.11044</v>
      </c>
      <c r="Q180">
        <v>-5.9858000000000002</v>
      </c>
      <c r="R180" s="1">
        <v>2.1532E-9</v>
      </c>
      <c r="S180" s="1">
        <v>4.0667999999999999E-7</v>
      </c>
      <c r="T180" t="s">
        <v>147</v>
      </c>
      <c r="U180" t="s">
        <v>148</v>
      </c>
    </row>
    <row r="181" spans="7:21">
      <c r="L181" t="s">
        <v>284</v>
      </c>
      <c r="M181">
        <v>192666</v>
      </c>
      <c r="N181">
        <v>-0.69099999999999995</v>
      </c>
      <c r="O181">
        <v>33.579000000000001</v>
      </c>
      <c r="P181">
        <v>0.15126999999999999</v>
      </c>
      <c r="Q181">
        <v>-4.5679999999999996</v>
      </c>
      <c r="R181" s="1">
        <v>4.9247999999999998E-6</v>
      </c>
      <c r="S181">
        <v>4.7173000000000001E-4</v>
      </c>
      <c r="T181" t="s">
        <v>284</v>
      </c>
      <c r="U181" t="s">
        <v>285</v>
      </c>
    </row>
    <row r="182" spans="7:21">
      <c r="G182" s="1"/>
      <c r="L182" t="s">
        <v>131</v>
      </c>
      <c r="M182">
        <v>8942</v>
      </c>
      <c r="N182">
        <v>-0.70291000000000003</v>
      </c>
      <c r="O182">
        <v>1282</v>
      </c>
      <c r="P182">
        <v>0.11481</v>
      </c>
      <c r="Q182">
        <v>-6.1226000000000003</v>
      </c>
      <c r="R182" s="1">
        <v>9.2060999999999999E-10</v>
      </c>
      <c r="S182" s="1">
        <v>1.9343000000000001E-7</v>
      </c>
      <c r="T182" t="s">
        <v>131</v>
      </c>
      <c r="U182" t="s">
        <v>132</v>
      </c>
    </row>
    <row r="183" spans="7:21">
      <c r="G183" s="1"/>
      <c r="L183" t="s">
        <v>137</v>
      </c>
      <c r="M183">
        <v>5359</v>
      </c>
      <c r="N183">
        <v>-0.70452999999999999</v>
      </c>
      <c r="O183">
        <v>440.45</v>
      </c>
      <c r="P183">
        <v>0.11573</v>
      </c>
      <c r="Q183">
        <v>-6.0876000000000001</v>
      </c>
      <c r="R183" s="1">
        <v>1.1464999999999999E-9</v>
      </c>
      <c r="S183" s="1">
        <v>2.3295E-7</v>
      </c>
      <c r="T183" t="s">
        <v>137</v>
      </c>
      <c r="U183" t="s">
        <v>138</v>
      </c>
    </row>
    <row r="184" spans="7:21">
      <c r="G184" s="1"/>
      <c r="L184" t="s">
        <v>272</v>
      </c>
      <c r="M184">
        <v>26579</v>
      </c>
      <c r="N184">
        <v>-0.71733999999999998</v>
      </c>
      <c r="O184">
        <v>68.781000000000006</v>
      </c>
      <c r="P184">
        <v>0.15301000000000001</v>
      </c>
      <c r="Q184">
        <v>-4.6881000000000004</v>
      </c>
      <c r="R184" s="1">
        <v>2.7580000000000001E-6</v>
      </c>
      <c r="S184">
        <v>2.7600999999999998E-4</v>
      </c>
      <c r="T184" t="s">
        <v>272</v>
      </c>
      <c r="U184" t="s">
        <v>273</v>
      </c>
    </row>
    <row r="185" spans="7:21">
      <c r="G185" s="1"/>
      <c r="H185" s="1"/>
      <c r="L185" t="s">
        <v>149</v>
      </c>
      <c r="M185">
        <v>10561</v>
      </c>
      <c r="N185">
        <v>-0.71928000000000003</v>
      </c>
      <c r="O185">
        <v>280.83999999999997</v>
      </c>
      <c r="P185">
        <v>0.12027</v>
      </c>
      <c r="Q185">
        <v>-5.9808000000000003</v>
      </c>
      <c r="R185" s="1">
        <v>2.2209000000000001E-9</v>
      </c>
      <c r="S185" s="1">
        <v>4.1362999999999998E-7</v>
      </c>
      <c r="T185" t="s">
        <v>149</v>
      </c>
      <c r="U185" t="s">
        <v>150</v>
      </c>
    </row>
    <row r="186" spans="7:21">
      <c r="G186" s="1"/>
      <c r="L186" t="s">
        <v>259</v>
      </c>
      <c r="M186">
        <v>7124</v>
      </c>
      <c r="N186">
        <v>-0.72255999999999998</v>
      </c>
      <c r="O186">
        <v>35.118000000000002</v>
      </c>
      <c r="P186">
        <v>0.15217</v>
      </c>
      <c r="Q186">
        <v>-4.7483000000000004</v>
      </c>
      <c r="R186" s="1">
        <v>2.0511999999999999E-6</v>
      </c>
      <c r="S186">
        <v>2.1659000000000001E-4</v>
      </c>
      <c r="T186" t="s">
        <v>259</v>
      </c>
      <c r="U186" t="s">
        <v>260</v>
      </c>
    </row>
    <row r="187" spans="7:21">
      <c r="L187" t="s">
        <v>245</v>
      </c>
      <c r="M187">
        <v>3665</v>
      </c>
      <c r="N187">
        <v>-0.73717999999999995</v>
      </c>
      <c r="O187">
        <v>54.890999999999998</v>
      </c>
      <c r="P187">
        <v>0.15423000000000001</v>
      </c>
      <c r="Q187">
        <v>-4.7797000000000001</v>
      </c>
      <c r="R187" s="1">
        <v>1.7559E-6</v>
      </c>
      <c r="S187">
        <v>1.9623000000000001E-4</v>
      </c>
      <c r="T187" t="s">
        <v>245</v>
      </c>
      <c r="U187" t="s">
        <v>246</v>
      </c>
    </row>
    <row r="188" spans="7:21">
      <c r="L188" t="s">
        <v>103</v>
      </c>
      <c r="M188">
        <v>50486</v>
      </c>
      <c r="N188">
        <v>-0.73797000000000001</v>
      </c>
      <c r="O188">
        <v>2427.6999999999998</v>
      </c>
      <c r="P188">
        <v>0.10074</v>
      </c>
      <c r="Q188">
        <v>-7.3255999999999997</v>
      </c>
      <c r="R188" s="1">
        <v>2.3787999999999999E-13</v>
      </c>
      <c r="S188" s="1">
        <v>6.51E-11</v>
      </c>
      <c r="T188" t="s">
        <v>103</v>
      </c>
      <c r="U188" t="s">
        <v>104</v>
      </c>
    </row>
    <row r="189" spans="7:21">
      <c r="G189" s="1"/>
      <c r="L189" t="s">
        <v>229</v>
      </c>
      <c r="M189">
        <v>1594</v>
      </c>
      <c r="N189">
        <v>-0.74177999999999999</v>
      </c>
      <c r="O189">
        <v>92.56</v>
      </c>
      <c r="P189">
        <v>0.14989</v>
      </c>
      <c r="Q189">
        <v>-4.9488000000000003</v>
      </c>
      <c r="R189" s="1">
        <v>7.4656000000000004E-7</v>
      </c>
      <c r="S189" s="1">
        <v>8.9387000000000003E-5</v>
      </c>
      <c r="T189" t="s">
        <v>229</v>
      </c>
      <c r="U189" t="s">
        <v>230</v>
      </c>
    </row>
    <row r="190" spans="7:21">
      <c r="G190" s="1"/>
      <c r="L190" t="s">
        <v>233</v>
      </c>
      <c r="M190">
        <v>8740</v>
      </c>
      <c r="N190">
        <v>-0.74304999999999999</v>
      </c>
      <c r="O190">
        <v>33.039000000000001</v>
      </c>
      <c r="P190">
        <v>0.15101999999999999</v>
      </c>
      <c r="Q190">
        <v>-4.9200999999999997</v>
      </c>
      <c r="R190" s="1">
        <v>8.6502E-7</v>
      </c>
      <c r="S190">
        <v>1.0175000000000001E-4</v>
      </c>
      <c r="T190" t="s">
        <v>233</v>
      </c>
      <c r="U190" t="s">
        <v>234</v>
      </c>
    </row>
    <row r="191" spans="7:21">
      <c r="G191" s="1"/>
      <c r="H191" s="1"/>
      <c r="L191" t="s">
        <v>223</v>
      </c>
      <c r="M191">
        <v>3690</v>
      </c>
      <c r="N191">
        <v>-0.74790000000000001</v>
      </c>
      <c r="O191">
        <v>91.46</v>
      </c>
      <c r="P191">
        <v>0.14913000000000001</v>
      </c>
      <c r="Q191">
        <v>-5.0151000000000003</v>
      </c>
      <c r="R191" s="1">
        <v>5.2995E-7</v>
      </c>
      <c r="S191" s="1">
        <v>6.5198999999999997E-5</v>
      </c>
      <c r="T191" t="s">
        <v>223</v>
      </c>
      <c r="U191" t="s">
        <v>224</v>
      </c>
    </row>
    <row r="192" spans="7:21">
      <c r="L192" t="s">
        <v>177</v>
      </c>
      <c r="M192">
        <v>3851</v>
      </c>
      <c r="N192">
        <v>-0.74917</v>
      </c>
      <c r="O192">
        <v>355.39</v>
      </c>
      <c r="P192">
        <v>0.13563</v>
      </c>
      <c r="Q192">
        <v>-5.5236000000000001</v>
      </c>
      <c r="R192" s="1">
        <v>3.3219000000000001E-8</v>
      </c>
      <c r="S192" s="1">
        <v>5.1797999999999999E-6</v>
      </c>
      <c r="T192" t="s">
        <v>177</v>
      </c>
      <c r="U192" t="s">
        <v>178</v>
      </c>
    </row>
    <row r="193" spans="7:21">
      <c r="G193" s="1"/>
      <c r="L193" t="s">
        <v>179</v>
      </c>
      <c r="M193">
        <v>1890</v>
      </c>
      <c r="N193">
        <v>-0.75519999999999998</v>
      </c>
      <c r="O193">
        <v>373.97</v>
      </c>
      <c r="P193">
        <v>0.13758999999999999</v>
      </c>
      <c r="Q193">
        <v>-5.4889000000000001</v>
      </c>
      <c r="R193" s="1">
        <v>4.0441999999999999E-8</v>
      </c>
      <c r="S193" s="1">
        <v>6.2337000000000001E-6</v>
      </c>
      <c r="T193" t="s">
        <v>179</v>
      </c>
      <c r="U193" t="s">
        <v>180</v>
      </c>
    </row>
    <row r="194" spans="7:21">
      <c r="L194" t="s">
        <v>167</v>
      </c>
      <c r="M194">
        <v>9021</v>
      </c>
      <c r="N194">
        <v>-0.76785999999999999</v>
      </c>
      <c r="O194">
        <v>189.92</v>
      </c>
      <c r="P194">
        <v>0.13519999999999999</v>
      </c>
      <c r="Q194">
        <v>-5.6794000000000002</v>
      </c>
      <c r="R194" s="1">
        <v>1.3518000000000001E-8</v>
      </c>
      <c r="S194" s="1">
        <v>2.238E-6</v>
      </c>
      <c r="T194" t="s">
        <v>167</v>
      </c>
      <c r="U194" t="s">
        <v>168</v>
      </c>
    </row>
    <row r="195" spans="7:21">
      <c r="G195" s="1"/>
      <c r="L195" t="s">
        <v>135</v>
      </c>
      <c r="M195">
        <v>5155</v>
      </c>
      <c r="N195">
        <v>-0.78639999999999999</v>
      </c>
      <c r="O195">
        <v>226.12</v>
      </c>
      <c r="P195">
        <v>0.12884000000000001</v>
      </c>
      <c r="Q195">
        <v>-6.1036000000000001</v>
      </c>
      <c r="R195" s="1">
        <v>1.0372999999999999E-9</v>
      </c>
      <c r="S195" s="1">
        <v>2.1400000000000001E-7</v>
      </c>
      <c r="T195" t="s">
        <v>135</v>
      </c>
      <c r="U195" t="s">
        <v>136</v>
      </c>
    </row>
    <row r="196" spans="7:21">
      <c r="L196" t="s">
        <v>89</v>
      </c>
      <c r="M196">
        <v>64332</v>
      </c>
      <c r="N196">
        <v>-0.80503999999999998</v>
      </c>
      <c r="O196">
        <v>1147.0999999999999</v>
      </c>
      <c r="P196">
        <v>9.8821000000000006E-2</v>
      </c>
      <c r="Q196">
        <v>-8.1464999999999996</v>
      </c>
      <c r="R196" s="1">
        <v>3.7456999999999999E-16</v>
      </c>
      <c r="S196" s="1">
        <v>1.1959999999999999E-13</v>
      </c>
      <c r="T196" t="s">
        <v>89</v>
      </c>
      <c r="U196" t="s">
        <v>90</v>
      </c>
    </row>
    <row r="197" spans="7:21">
      <c r="G197" s="1"/>
      <c r="L197" t="s">
        <v>123</v>
      </c>
      <c r="M197">
        <v>1906</v>
      </c>
      <c r="N197">
        <v>-0.82213000000000003</v>
      </c>
      <c r="O197">
        <v>254.49</v>
      </c>
      <c r="P197">
        <v>0.12898999999999999</v>
      </c>
      <c r="Q197">
        <v>-6.3735999999999997</v>
      </c>
      <c r="R197" s="1">
        <v>1.8459999999999999E-10</v>
      </c>
      <c r="S197" s="1">
        <v>4.1957000000000003E-8</v>
      </c>
      <c r="T197" t="s">
        <v>123</v>
      </c>
      <c r="U197" t="s">
        <v>124</v>
      </c>
    </row>
    <row r="198" spans="7:21">
      <c r="G198" s="1"/>
      <c r="L198" t="s">
        <v>73</v>
      </c>
      <c r="M198">
        <v>8870</v>
      </c>
      <c r="N198">
        <v>-0.85558999999999996</v>
      </c>
      <c r="O198">
        <v>5053</v>
      </c>
      <c r="P198">
        <v>9.3773999999999996E-2</v>
      </c>
      <c r="Q198">
        <v>-9.1239000000000008</v>
      </c>
      <c r="R198" s="1">
        <v>7.2451999999999996E-20</v>
      </c>
      <c r="S198" s="1">
        <v>2.8576E-17</v>
      </c>
      <c r="T198" t="s">
        <v>73</v>
      </c>
      <c r="U198" t="s">
        <v>74</v>
      </c>
    </row>
    <row r="199" spans="7:21">
      <c r="L199" t="s">
        <v>81</v>
      </c>
      <c r="M199">
        <v>4791</v>
      </c>
      <c r="N199">
        <v>-0.86092999999999997</v>
      </c>
      <c r="O199">
        <v>1182.0999999999999</v>
      </c>
      <c r="P199">
        <v>9.7706000000000001E-2</v>
      </c>
      <c r="Q199">
        <v>-8.8114000000000008</v>
      </c>
      <c r="R199" s="1">
        <v>1.2358E-18</v>
      </c>
      <c r="S199" s="1">
        <v>4.3612000000000002E-16</v>
      </c>
      <c r="T199" t="s">
        <v>81</v>
      </c>
      <c r="U199" t="s">
        <v>82</v>
      </c>
    </row>
    <row r="200" spans="7:21">
      <c r="G200" s="1"/>
      <c r="H200" s="1"/>
      <c r="L200" t="s">
        <v>169</v>
      </c>
      <c r="M200">
        <v>8876</v>
      </c>
      <c r="N200">
        <v>-0.87019000000000002</v>
      </c>
      <c r="O200">
        <v>49.189</v>
      </c>
      <c r="P200">
        <v>0.15423999999999999</v>
      </c>
      <c r="Q200">
        <v>-5.6417000000000002</v>
      </c>
      <c r="R200" s="1">
        <v>1.6840999999999998E-8</v>
      </c>
      <c r="S200" s="1">
        <v>2.7541999999999998E-6</v>
      </c>
      <c r="T200" t="s">
        <v>169</v>
      </c>
      <c r="U200" t="s">
        <v>170</v>
      </c>
    </row>
    <row r="201" spans="7:21">
      <c r="L201" t="s">
        <v>99</v>
      </c>
      <c r="M201">
        <v>3713</v>
      </c>
      <c r="N201">
        <v>-0.87478</v>
      </c>
      <c r="O201">
        <v>2144.9</v>
      </c>
      <c r="P201">
        <v>0.11274000000000001</v>
      </c>
      <c r="Q201">
        <v>-7.7590000000000003</v>
      </c>
      <c r="R201" s="1">
        <v>8.5629000000000004E-15</v>
      </c>
      <c r="S201" s="1">
        <v>2.4431999999999999E-12</v>
      </c>
      <c r="T201" t="s">
        <v>99</v>
      </c>
      <c r="U201" t="s">
        <v>100</v>
      </c>
    </row>
    <row r="202" spans="7:21">
      <c r="G202" s="1"/>
      <c r="L202" t="s">
        <v>95</v>
      </c>
      <c r="M202">
        <v>3552</v>
      </c>
      <c r="N202">
        <v>-0.90381</v>
      </c>
      <c r="O202">
        <v>2100.5</v>
      </c>
      <c r="P202">
        <v>0.11271</v>
      </c>
      <c r="Q202">
        <v>-8.0190000000000001</v>
      </c>
      <c r="R202" s="1">
        <v>1.0660999999999999E-15</v>
      </c>
      <c r="S202" s="1">
        <v>3.177E-13</v>
      </c>
      <c r="T202" t="s">
        <v>95</v>
      </c>
      <c r="U202" t="s">
        <v>96</v>
      </c>
    </row>
    <row r="203" spans="7:21">
      <c r="G203" s="1"/>
      <c r="H203" s="1"/>
      <c r="L203" t="s">
        <v>143</v>
      </c>
      <c r="M203">
        <v>4600</v>
      </c>
      <c r="N203">
        <v>-0.91947999999999996</v>
      </c>
      <c r="O203">
        <v>60.844999999999999</v>
      </c>
      <c r="P203">
        <v>0.15317</v>
      </c>
      <c r="Q203">
        <v>-6.0030000000000001</v>
      </c>
      <c r="R203" s="1">
        <v>1.9375E-9</v>
      </c>
      <c r="S203" s="1">
        <v>3.7655000000000002E-7</v>
      </c>
      <c r="T203" t="s">
        <v>143</v>
      </c>
      <c r="U203" t="s">
        <v>144</v>
      </c>
    </row>
    <row r="204" spans="7:21">
      <c r="G204" s="1"/>
      <c r="H204" s="1"/>
      <c r="L204" t="s">
        <v>127</v>
      </c>
      <c r="M204">
        <v>5266</v>
      </c>
      <c r="N204">
        <v>-0.94838999999999996</v>
      </c>
      <c r="O204">
        <v>71.218000000000004</v>
      </c>
      <c r="P204">
        <v>0.15381</v>
      </c>
      <c r="Q204">
        <v>-6.1661999999999999</v>
      </c>
      <c r="R204" s="1">
        <v>6.9968000000000001E-10</v>
      </c>
      <c r="S204" s="1">
        <v>1.5381E-7</v>
      </c>
      <c r="T204" t="s">
        <v>127</v>
      </c>
      <c r="U204" t="s">
        <v>128</v>
      </c>
    </row>
    <row r="205" spans="7:21">
      <c r="L205" t="s">
        <v>87</v>
      </c>
      <c r="M205">
        <v>23764</v>
      </c>
      <c r="N205">
        <v>-0.95301999999999998</v>
      </c>
      <c r="O205">
        <v>447.45</v>
      </c>
      <c r="P205">
        <v>0.11316</v>
      </c>
      <c r="Q205">
        <v>-8.4221000000000004</v>
      </c>
      <c r="R205" s="1">
        <v>3.6994999999999998E-17</v>
      </c>
      <c r="S205" s="1">
        <v>1.21E-14</v>
      </c>
      <c r="T205" t="s">
        <v>87</v>
      </c>
      <c r="U205" t="s">
        <v>88</v>
      </c>
    </row>
    <row r="206" spans="7:21">
      <c r="L206" t="s">
        <v>51</v>
      </c>
      <c r="M206">
        <v>3553</v>
      </c>
      <c r="N206">
        <v>-0.96523999999999999</v>
      </c>
      <c r="O206">
        <v>4400.8</v>
      </c>
      <c r="P206">
        <v>8.9566999999999994E-2</v>
      </c>
      <c r="Q206">
        <v>-10.776999999999999</v>
      </c>
      <c r="R206" s="1">
        <v>4.4358999999999997E-27</v>
      </c>
      <c r="S206" s="1">
        <v>2.5862999999999999E-24</v>
      </c>
      <c r="T206" t="s">
        <v>51</v>
      </c>
      <c r="U206" t="s">
        <v>52</v>
      </c>
    </row>
    <row r="207" spans="7:21">
      <c r="G207" s="1"/>
      <c r="H207" s="1"/>
      <c r="L207" t="s">
        <v>33</v>
      </c>
      <c r="M207">
        <v>6280</v>
      </c>
      <c r="N207">
        <v>-1.0222</v>
      </c>
      <c r="O207">
        <v>12313</v>
      </c>
      <c r="P207">
        <v>8.2979999999999998E-2</v>
      </c>
      <c r="Q207">
        <v>-12.319000000000001</v>
      </c>
      <c r="R207" s="1">
        <v>7.1851999999999996E-35</v>
      </c>
      <c r="S207" s="1">
        <v>7.4117999999999996E-32</v>
      </c>
      <c r="T207" t="s">
        <v>33</v>
      </c>
      <c r="U207" t="s">
        <v>34</v>
      </c>
    </row>
    <row r="208" spans="7:21">
      <c r="L208" t="s">
        <v>91</v>
      </c>
      <c r="M208">
        <v>341208</v>
      </c>
      <c r="N208">
        <v>-1.0264</v>
      </c>
      <c r="O208">
        <v>230.39</v>
      </c>
      <c r="P208">
        <v>0.12656999999999999</v>
      </c>
      <c r="Q208">
        <v>-8.1094000000000008</v>
      </c>
      <c r="R208" s="1">
        <v>5.0853E-16</v>
      </c>
      <c r="S208" s="1">
        <v>1.5859000000000001E-13</v>
      </c>
      <c r="T208" t="s">
        <v>91</v>
      </c>
      <c r="U208" t="s">
        <v>92</v>
      </c>
    </row>
    <row r="209" spans="7:21">
      <c r="G209" s="1"/>
      <c r="H209" s="1"/>
      <c r="L209" t="s">
        <v>59</v>
      </c>
      <c r="M209">
        <v>9235</v>
      </c>
      <c r="N209">
        <v>-1.0607</v>
      </c>
      <c r="O209">
        <v>858.41</v>
      </c>
      <c r="P209">
        <v>0.10437</v>
      </c>
      <c r="Q209">
        <v>-10.163</v>
      </c>
      <c r="R209" s="1">
        <v>2.9043999999999999E-24</v>
      </c>
      <c r="S209" s="1">
        <v>1.4425000000000001E-21</v>
      </c>
      <c r="T209" t="s">
        <v>59</v>
      </c>
      <c r="U209" t="s">
        <v>60</v>
      </c>
    </row>
    <row r="210" spans="7:21">
      <c r="L210" t="s">
        <v>69</v>
      </c>
      <c r="M210">
        <v>4939</v>
      </c>
      <c r="N210">
        <v>-1.0740000000000001</v>
      </c>
      <c r="O210">
        <v>662.43</v>
      </c>
      <c r="P210">
        <v>0.11087</v>
      </c>
      <c r="Q210">
        <v>-9.6869999999999994</v>
      </c>
      <c r="R210" s="1">
        <v>3.4238E-22</v>
      </c>
      <c r="S210" s="1">
        <v>1.4348000000000001E-19</v>
      </c>
      <c r="T210" t="s">
        <v>69</v>
      </c>
      <c r="U210" t="s">
        <v>70</v>
      </c>
    </row>
    <row r="211" spans="7:21">
      <c r="G211" s="1"/>
      <c r="H211" s="1"/>
      <c r="L211" t="s">
        <v>43</v>
      </c>
      <c r="M211">
        <v>11254</v>
      </c>
      <c r="N211">
        <v>-1.0838000000000001</v>
      </c>
      <c r="O211">
        <v>1659.9</v>
      </c>
      <c r="P211">
        <v>9.7173999999999996E-2</v>
      </c>
      <c r="Q211">
        <v>-11.153</v>
      </c>
      <c r="R211" s="1">
        <v>6.9157999999999996E-29</v>
      </c>
      <c r="S211" s="1">
        <v>5.1522000000000001E-26</v>
      </c>
      <c r="T211" t="s">
        <v>43</v>
      </c>
      <c r="U211" t="s">
        <v>44</v>
      </c>
    </row>
    <row r="212" spans="7:21">
      <c r="L212" t="s">
        <v>45</v>
      </c>
      <c r="M212">
        <v>10379</v>
      </c>
      <c r="N212">
        <v>-1.1051</v>
      </c>
      <c r="O212">
        <v>677.23</v>
      </c>
      <c r="P212">
        <v>9.9224999999999994E-2</v>
      </c>
      <c r="Q212">
        <v>-11.137</v>
      </c>
      <c r="R212" s="1">
        <v>8.2473999999999995E-29</v>
      </c>
      <c r="S212" s="1">
        <v>5.8208999999999998E-26</v>
      </c>
      <c r="T212" t="s">
        <v>45</v>
      </c>
      <c r="U212" t="s">
        <v>46</v>
      </c>
    </row>
    <row r="213" spans="7:21">
      <c r="G213" s="1"/>
      <c r="L213" t="s">
        <v>37</v>
      </c>
      <c r="M213">
        <v>84419</v>
      </c>
      <c r="N213">
        <v>-1.1054999999999999</v>
      </c>
      <c r="O213">
        <v>897.04</v>
      </c>
      <c r="P213">
        <v>9.5217999999999997E-2</v>
      </c>
      <c r="Q213">
        <v>-11.61</v>
      </c>
      <c r="R213" s="1">
        <v>3.6655999999999998E-31</v>
      </c>
      <c r="S213" s="1">
        <v>3.2769999999999999E-28</v>
      </c>
      <c r="T213" t="s">
        <v>37</v>
      </c>
      <c r="U213" t="s">
        <v>38</v>
      </c>
    </row>
    <row r="214" spans="7:21">
      <c r="G214" s="1"/>
      <c r="H214" s="1"/>
      <c r="L214" t="s">
        <v>79</v>
      </c>
      <c r="M214">
        <v>2920</v>
      </c>
      <c r="N214">
        <v>-1.1072</v>
      </c>
      <c r="O214">
        <v>592.66</v>
      </c>
      <c r="P214">
        <v>0.12427000000000001</v>
      </c>
      <c r="Q214">
        <v>-8.9090000000000007</v>
      </c>
      <c r="R214" s="1">
        <v>5.1495E-19</v>
      </c>
      <c r="S214" s="1">
        <v>1.8663000000000001E-16</v>
      </c>
      <c r="T214" t="s">
        <v>79</v>
      </c>
      <c r="U214" t="s">
        <v>80</v>
      </c>
    </row>
    <row r="215" spans="7:21">
      <c r="L215" t="s">
        <v>65</v>
      </c>
      <c r="M215">
        <v>4940</v>
      </c>
      <c r="N215">
        <v>-1.1116999999999999</v>
      </c>
      <c r="O215">
        <v>976.32</v>
      </c>
      <c r="P215">
        <v>0.11225</v>
      </c>
      <c r="Q215">
        <v>-9.9039000000000001</v>
      </c>
      <c r="R215" s="1">
        <v>4.0050000000000002E-23</v>
      </c>
      <c r="S215" s="1">
        <v>1.7902E-20</v>
      </c>
      <c r="T215" t="s">
        <v>65</v>
      </c>
      <c r="U215" t="s">
        <v>66</v>
      </c>
    </row>
    <row r="216" spans="7:21">
      <c r="L216" t="s">
        <v>105</v>
      </c>
      <c r="M216">
        <v>597</v>
      </c>
      <c r="N216">
        <v>-1.1175999999999999</v>
      </c>
      <c r="O216">
        <v>66.231999999999999</v>
      </c>
      <c r="P216">
        <v>0.15431</v>
      </c>
      <c r="Q216">
        <v>-7.2423000000000002</v>
      </c>
      <c r="R216" s="1">
        <v>4.4128999999999998E-13</v>
      </c>
      <c r="S216" s="1">
        <v>1.1835000000000001E-10</v>
      </c>
      <c r="T216" t="s">
        <v>105</v>
      </c>
      <c r="U216" t="s">
        <v>106</v>
      </c>
    </row>
    <row r="217" spans="7:21">
      <c r="L217" t="s">
        <v>101</v>
      </c>
      <c r="M217">
        <v>1437</v>
      </c>
      <c r="N217">
        <v>-1.1361000000000001</v>
      </c>
      <c r="O217">
        <v>45.551000000000002</v>
      </c>
      <c r="P217">
        <v>0.15279999999999999</v>
      </c>
      <c r="Q217">
        <v>-7.4349999999999996</v>
      </c>
      <c r="R217" s="1">
        <v>1.046E-13</v>
      </c>
      <c r="S217" s="1">
        <v>2.9222000000000001E-11</v>
      </c>
      <c r="T217" t="s">
        <v>101</v>
      </c>
      <c r="U217" t="s">
        <v>102</v>
      </c>
    </row>
    <row r="218" spans="7:21">
      <c r="L218" t="s">
        <v>41</v>
      </c>
      <c r="M218">
        <v>1839</v>
      </c>
      <c r="N218">
        <v>-1.1398999999999999</v>
      </c>
      <c r="O218">
        <v>989.2</v>
      </c>
      <c r="P218">
        <v>9.9745E-2</v>
      </c>
      <c r="Q218">
        <v>-11.428000000000001</v>
      </c>
      <c r="R218" s="1">
        <v>3.0394E-30</v>
      </c>
      <c r="S218" s="1">
        <v>2.3975E-27</v>
      </c>
      <c r="T218" t="s">
        <v>41</v>
      </c>
      <c r="U218" t="s">
        <v>42</v>
      </c>
    </row>
    <row r="219" spans="7:21">
      <c r="G219" s="1"/>
      <c r="L219" t="s">
        <v>67</v>
      </c>
      <c r="M219">
        <v>5327</v>
      </c>
      <c r="N219">
        <v>-1.1531</v>
      </c>
      <c r="O219">
        <v>444.1</v>
      </c>
      <c r="P219">
        <v>0.11681999999999999</v>
      </c>
      <c r="Q219">
        <v>-9.8712</v>
      </c>
      <c r="R219" s="1">
        <v>5.5487999999999996E-23</v>
      </c>
      <c r="S219" s="1">
        <v>2.4003E-20</v>
      </c>
      <c r="T219" t="s">
        <v>67</v>
      </c>
      <c r="U219" t="s">
        <v>68</v>
      </c>
    </row>
    <row r="220" spans="7:21">
      <c r="G220" s="1"/>
      <c r="L220" t="s">
        <v>39</v>
      </c>
      <c r="M220">
        <v>3976</v>
      </c>
      <c r="N220">
        <v>-1.1532</v>
      </c>
      <c r="O220">
        <v>972.42</v>
      </c>
      <c r="P220">
        <v>9.9779000000000007E-2</v>
      </c>
      <c r="Q220">
        <v>-11.558</v>
      </c>
      <c r="R220" s="1">
        <v>6.7230999999999999E-31</v>
      </c>
      <c r="S220" s="1">
        <v>5.6348000000000002E-28</v>
      </c>
      <c r="T220" t="s">
        <v>39</v>
      </c>
      <c r="U220" t="s">
        <v>40</v>
      </c>
    </row>
    <row r="221" spans="7:21">
      <c r="G221" s="1"/>
      <c r="H221" s="1"/>
      <c r="L221" t="s">
        <v>23</v>
      </c>
      <c r="M221">
        <v>10318</v>
      </c>
      <c r="N221">
        <v>-1.1642999999999999</v>
      </c>
      <c r="O221">
        <v>4659.6000000000004</v>
      </c>
      <c r="P221">
        <v>8.3743999999999999E-2</v>
      </c>
      <c r="Q221">
        <v>-13.904</v>
      </c>
      <c r="R221" s="1">
        <v>6.0124000000000003E-44</v>
      </c>
      <c r="S221" s="1">
        <v>1.0078E-40</v>
      </c>
      <c r="T221" t="s">
        <v>23</v>
      </c>
      <c r="U221" t="s">
        <v>24</v>
      </c>
    </row>
    <row r="222" spans="7:21">
      <c r="G222" s="1"/>
      <c r="L222" t="s">
        <v>97</v>
      </c>
      <c r="M222">
        <v>114897</v>
      </c>
      <c r="N222">
        <v>-1.1700999999999999</v>
      </c>
      <c r="O222">
        <v>112.47</v>
      </c>
      <c r="P222">
        <v>0.14851</v>
      </c>
      <c r="Q222">
        <v>-7.8789999999999996</v>
      </c>
      <c r="R222" s="1">
        <v>3.3E-15</v>
      </c>
      <c r="S222" s="1">
        <v>9.6204000000000001E-13</v>
      </c>
      <c r="T222" t="s">
        <v>97</v>
      </c>
      <c r="U222" t="s">
        <v>98</v>
      </c>
    </row>
    <row r="223" spans="7:21">
      <c r="L223" t="s">
        <v>61</v>
      </c>
      <c r="M223">
        <v>12</v>
      </c>
      <c r="N223">
        <v>-1.1947000000000001</v>
      </c>
      <c r="O223">
        <v>2126.6999999999998</v>
      </c>
      <c r="P223">
        <v>0.12012</v>
      </c>
      <c r="Q223">
        <v>-9.9460999999999995</v>
      </c>
      <c r="R223" s="1">
        <v>2.6228E-23</v>
      </c>
      <c r="S223" s="1">
        <v>1.2562000000000001E-20</v>
      </c>
      <c r="T223" t="s">
        <v>61</v>
      </c>
      <c r="U223" t="s">
        <v>62</v>
      </c>
    </row>
    <row r="224" spans="7:21">
      <c r="G224" s="1"/>
      <c r="L224" t="s">
        <v>75</v>
      </c>
      <c r="M224">
        <v>3656</v>
      </c>
      <c r="N224">
        <v>-1.1964999999999999</v>
      </c>
      <c r="O224">
        <v>190.4</v>
      </c>
      <c r="P224">
        <v>0.13339000000000001</v>
      </c>
      <c r="Q224">
        <v>-8.9701000000000004</v>
      </c>
      <c r="R224" s="1">
        <v>2.9628E-19</v>
      </c>
      <c r="S224" s="1">
        <v>1.1351999999999999E-16</v>
      </c>
      <c r="T224" t="s">
        <v>75</v>
      </c>
      <c r="U224" t="s">
        <v>76</v>
      </c>
    </row>
    <row r="225" spans="7:21">
      <c r="G225" s="1"/>
      <c r="L225" t="s">
        <v>71</v>
      </c>
      <c r="M225">
        <v>4938</v>
      </c>
      <c r="N225">
        <v>-1.244</v>
      </c>
      <c r="O225">
        <v>197.53</v>
      </c>
      <c r="P225">
        <v>0.13572000000000001</v>
      </c>
      <c r="Q225">
        <v>-9.1654999999999998</v>
      </c>
      <c r="R225" s="1">
        <v>4.9335E-20</v>
      </c>
      <c r="S225" s="1">
        <v>2.0048E-17</v>
      </c>
      <c r="T225" t="s">
        <v>71</v>
      </c>
      <c r="U225" t="s">
        <v>72</v>
      </c>
    </row>
    <row r="226" spans="7:21">
      <c r="G226" s="1"/>
      <c r="H226" s="1"/>
      <c r="L226" t="s">
        <v>93</v>
      </c>
      <c r="M226">
        <v>54739</v>
      </c>
      <c r="N226">
        <v>-1.2471000000000001</v>
      </c>
      <c r="O226">
        <v>94.733999999999995</v>
      </c>
      <c r="P226">
        <v>0.15422</v>
      </c>
      <c r="Q226">
        <v>-8.0864999999999991</v>
      </c>
      <c r="R226" s="1">
        <v>6.1381999999999998E-16</v>
      </c>
      <c r="S226" s="1">
        <v>1.8708E-13</v>
      </c>
      <c r="T226" t="s">
        <v>93</v>
      </c>
      <c r="U226" t="s">
        <v>94</v>
      </c>
    </row>
    <row r="227" spans="7:21">
      <c r="L227" t="s">
        <v>53</v>
      </c>
      <c r="M227">
        <v>7127</v>
      </c>
      <c r="N227">
        <v>-1.2678</v>
      </c>
      <c r="O227">
        <v>736.15</v>
      </c>
      <c r="P227">
        <v>0.11888</v>
      </c>
      <c r="Q227">
        <v>-10.664999999999999</v>
      </c>
      <c r="R227" s="1">
        <v>1.481E-26</v>
      </c>
      <c r="S227" s="1">
        <v>8.2751000000000004E-24</v>
      </c>
      <c r="T227" t="s">
        <v>53</v>
      </c>
      <c r="U227" t="s">
        <v>54</v>
      </c>
    </row>
    <row r="228" spans="7:21">
      <c r="G228" s="1"/>
      <c r="L228" t="s">
        <v>25</v>
      </c>
      <c r="M228">
        <v>2919</v>
      </c>
      <c r="N228">
        <v>-1.2721</v>
      </c>
      <c r="O228">
        <v>1801.8</v>
      </c>
      <c r="P228">
        <v>9.3966999999999995E-2</v>
      </c>
      <c r="Q228">
        <v>-13.538</v>
      </c>
      <c r="R228" s="1">
        <v>9.3244999999999999E-42</v>
      </c>
      <c r="S228" s="1">
        <v>1.3894E-38</v>
      </c>
      <c r="T228" t="s">
        <v>25</v>
      </c>
      <c r="U228" t="s">
        <v>26</v>
      </c>
    </row>
    <row r="229" spans="7:21">
      <c r="G229" s="1"/>
      <c r="H229" s="1"/>
      <c r="L229" t="s">
        <v>63</v>
      </c>
      <c r="M229">
        <v>330</v>
      </c>
      <c r="N229">
        <v>-1.282</v>
      </c>
      <c r="O229">
        <v>269.89</v>
      </c>
      <c r="P229">
        <v>0.12917000000000001</v>
      </c>
      <c r="Q229">
        <v>-9.9252000000000002</v>
      </c>
      <c r="R229" s="1">
        <v>3.2359999999999998E-23</v>
      </c>
      <c r="S229" s="1">
        <v>1.4963999999999999E-20</v>
      </c>
      <c r="T229" t="s">
        <v>63</v>
      </c>
      <c r="U229" t="s">
        <v>64</v>
      </c>
    </row>
    <row r="230" spans="7:21">
      <c r="G230" s="1"/>
      <c r="L230" t="s">
        <v>85</v>
      </c>
      <c r="M230">
        <v>2921</v>
      </c>
      <c r="N230">
        <v>-1.2936000000000001</v>
      </c>
      <c r="O230">
        <v>156.22999999999999</v>
      </c>
      <c r="P230">
        <v>0.15146000000000001</v>
      </c>
      <c r="Q230">
        <v>-8.5406999999999993</v>
      </c>
      <c r="R230" s="1">
        <v>1.3342E-17</v>
      </c>
      <c r="S230" s="1">
        <v>4.4727000000000003E-15</v>
      </c>
      <c r="T230" t="s">
        <v>85</v>
      </c>
      <c r="U230" t="s">
        <v>86</v>
      </c>
    </row>
    <row r="231" spans="7:21">
      <c r="G231" s="1"/>
      <c r="L231" t="s">
        <v>77</v>
      </c>
      <c r="M231">
        <v>57115</v>
      </c>
      <c r="N231">
        <v>-1.3096000000000001</v>
      </c>
      <c r="O231">
        <v>104.2</v>
      </c>
      <c r="P231">
        <v>0.14666999999999999</v>
      </c>
      <c r="Q231">
        <v>-8.9284999999999997</v>
      </c>
      <c r="R231" s="1">
        <v>4.3194999999999999E-19</v>
      </c>
      <c r="S231" s="1">
        <v>1.6090000000000001E-16</v>
      </c>
      <c r="T231" t="s">
        <v>77</v>
      </c>
      <c r="U231" t="s">
        <v>78</v>
      </c>
    </row>
    <row r="232" spans="7:21">
      <c r="L232" t="s">
        <v>27</v>
      </c>
      <c r="M232">
        <v>6648</v>
      </c>
      <c r="N232">
        <v>-1.3233999999999999</v>
      </c>
      <c r="O232">
        <v>2001.7</v>
      </c>
      <c r="P232">
        <v>0.10362</v>
      </c>
      <c r="Q232">
        <v>-12.772</v>
      </c>
      <c r="R232" s="1">
        <v>2.3520000000000002E-37</v>
      </c>
      <c r="S232" s="1">
        <v>3.1540999999999998E-34</v>
      </c>
      <c r="T232" t="s">
        <v>27</v>
      </c>
      <c r="U232" t="s">
        <v>28</v>
      </c>
    </row>
    <row r="233" spans="7:21">
      <c r="G233" s="1"/>
      <c r="L233" t="s">
        <v>83</v>
      </c>
      <c r="M233">
        <v>6704</v>
      </c>
      <c r="N233">
        <v>-1.3416999999999999</v>
      </c>
      <c r="O233">
        <v>47.134999999999998</v>
      </c>
      <c r="P233">
        <v>0.15323000000000001</v>
      </c>
      <c r="Q233">
        <v>-8.7561</v>
      </c>
      <c r="R233" s="1">
        <v>2.0216000000000001E-18</v>
      </c>
      <c r="S233" s="1">
        <v>6.9510999999999997E-16</v>
      </c>
      <c r="T233" t="s">
        <v>83</v>
      </c>
      <c r="U233" t="s">
        <v>84</v>
      </c>
    </row>
    <row r="234" spans="7:21">
      <c r="L234" t="s">
        <v>49</v>
      </c>
      <c r="M234">
        <v>6700</v>
      </c>
      <c r="N234">
        <v>-1.3463000000000001</v>
      </c>
      <c r="O234">
        <v>506.59</v>
      </c>
      <c r="P234">
        <v>0.12371</v>
      </c>
      <c r="Q234">
        <v>-10.882999999999999</v>
      </c>
      <c r="R234" s="1">
        <v>1.3947999999999999E-27</v>
      </c>
      <c r="S234" s="1">
        <v>8.5017999999999993E-25</v>
      </c>
      <c r="T234" t="s">
        <v>49</v>
      </c>
      <c r="U234" t="s">
        <v>50</v>
      </c>
    </row>
    <row r="235" spans="7:21">
      <c r="G235" s="1"/>
      <c r="L235" t="s">
        <v>35</v>
      </c>
      <c r="M235">
        <v>80149</v>
      </c>
      <c r="N235">
        <v>-1.4001999999999999</v>
      </c>
      <c r="O235">
        <v>870.76</v>
      </c>
      <c r="P235">
        <v>0.11402</v>
      </c>
      <c r="Q235">
        <v>-12.28</v>
      </c>
      <c r="R235" s="1">
        <v>1.1588E-34</v>
      </c>
      <c r="S235" s="1">
        <v>1.1099999999999999E-31</v>
      </c>
      <c r="T235" t="s">
        <v>35</v>
      </c>
      <c r="U235" t="s">
        <v>36</v>
      </c>
    </row>
    <row r="236" spans="7:21">
      <c r="L236" t="s">
        <v>17</v>
      </c>
      <c r="M236">
        <v>7128</v>
      </c>
      <c r="N236">
        <v>-1.4397</v>
      </c>
      <c r="O236">
        <v>2289.1</v>
      </c>
      <c r="P236">
        <v>9.5500000000000002E-2</v>
      </c>
      <c r="Q236">
        <v>-15.074999999999999</v>
      </c>
      <c r="R236" s="1">
        <v>2.3520999999999999E-51</v>
      </c>
      <c r="S236" s="1">
        <v>6.3083999999999999E-48</v>
      </c>
      <c r="T236" t="s">
        <v>17</v>
      </c>
      <c r="U236" t="s">
        <v>18</v>
      </c>
    </row>
    <row r="237" spans="7:21">
      <c r="L237" t="s">
        <v>57</v>
      </c>
      <c r="M237">
        <v>10158</v>
      </c>
      <c r="N237">
        <v>-1.5141</v>
      </c>
      <c r="O237">
        <v>133.03</v>
      </c>
      <c r="P237">
        <v>0.14791000000000001</v>
      </c>
      <c r="Q237">
        <v>-10.236000000000001</v>
      </c>
      <c r="R237" s="1">
        <v>1.3644E-24</v>
      </c>
      <c r="S237" s="1">
        <v>7.0372E-22</v>
      </c>
      <c r="T237" t="s">
        <v>57</v>
      </c>
      <c r="U237" t="s">
        <v>58</v>
      </c>
    </row>
    <row r="238" spans="7:21">
      <c r="G238" s="1"/>
      <c r="H238" s="1"/>
      <c r="L238" t="s">
        <v>55</v>
      </c>
      <c r="M238">
        <v>4318</v>
      </c>
      <c r="N238">
        <v>-1.5215000000000001</v>
      </c>
      <c r="O238">
        <v>318.36</v>
      </c>
      <c r="P238">
        <v>0.14452000000000001</v>
      </c>
      <c r="Q238">
        <v>-10.528</v>
      </c>
      <c r="R238" s="1">
        <v>6.3845000000000001E-26</v>
      </c>
      <c r="S238" s="1">
        <v>3.4247000000000001E-23</v>
      </c>
      <c r="T238" t="s">
        <v>55</v>
      </c>
      <c r="U238" t="s">
        <v>56</v>
      </c>
    </row>
    <row r="239" spans="7:21">
      <c r="L239" t="s">
        <v>21</v>
      </c>
      <c r="M239">
        <v>629</v>
      </c>
      <c r="N239">
        <v>-1.5633999999999999</v>
      </c>
      <c r="O239">
        <v>789.4</v>
      </c>
      <c r="P239">
        <v>0.11201999999999999</v>
      </c>
      <c r="Q239">
        <v>-13.957000000000001</v>
      </c>
      <c r="R239" s="1">
        <v>2.8559999999999999E-44</v>
      </c>
      <c r="S239" s="1">
        <v>5.4712999999999999E-41</v>
      </c>
      <c r="T239" t="s">
        <v>21</v>
      </c>
      <c r="U239" t="s">
        <v>22</v>
      </c>
    </row>
    <row r="240" spans="7:21">
      <c r="G240" s="1"/>
      <c r="L240" t="s">
        <v>19</v>
      </c>
      <c r="M240">
        <v>3383</v>
      </c>
      <c r="N240">
        <v>-1.5712999999999999</v>
      </c>
      <c r="O240">
        <v>1885</v>
      </c>
      <c r="P240">
        <v>0.11191</v>
      </c>
      <c r="Q240">
        <v>-14.041</v>
      </c>
      <c r="R240" s="1">
        <v>8.7299000000000005E-45</v>
      </c>
      <c r="S240" s="1">
        <v>1.9511000000000001E-41</v>
      </c>
      <c r="T240" t="s">
        <v>19</v>
      </c>
      <c r="U240" t="s">
        <v>20</v>
      </c>
    </row>
    <row r="241" spans="7:21">
      <c r="G241" s="1"/>
      <c r="L241" t="s">
        <v>15</v>
      </c>
      <c r="M241">
        <v>6279</v>
      </c>
      <c r="N241">
        <v>-1.6127</v>
      </c>
      <c r="O241">
        <v>1707.4</v>
      </c>
      <c r="P241">
        <v>0.10616</v>
      </c>
      <c r="Q241">
        <v>-15.191000000000001</v>
      </c>
      <c r="R241" s="1">
        <v>4.0365000000000001E-52</v>
      </c>
      <c r="S241" s="1">
        <v>1.3532E-48</v>
      </c>
      <c r="T241" t="s">
        <v>15</v>
      </c>
      <c r="U241" t="s">
        <v>16</v>
      </c>
    </row>
    <row r="242" spans="7:21">
      <c r="G242" s="1"/>
      <c r="H242" s="1"/>
      <c r="L242" t="s">
        <v>47</v>
      </c>
      <c r="M242">
        <v>1440</v>
      </c>
      <c r="N242">
        <v>-1.6959</v>
      </c>
      <c r="O242">
        <v>68.054000000000002</v>
      </c>
      <c r="P242">
        <v>0.15379999999999999</v>
      </c>
      <c r="Q242">
        <v>-11.026999999999999</v>
      </c>
      <c r="R242" s="1">
        <v>2.8384999999999998E-28</v>
      </c>
      <c r="S242" s="1">
        <v>1.8126E-25</v>
      </c>
      <c r="T242" t="s">
        <v>47</v>
      </c>
      <c r="U242" t="s">
        <v>48</v>
      </c>
    </row>
    <row r="243" spans="7:21">
      <c r="G243" s="1"/>
      <c r="H243" s="1"/>
      <c r="L243" t="s">
        <v>29</v>
      </c>
      <c r="M243">
        <v>4599</v>
      </c>
      <c r="N243">
        <v>-1.7730999999999999</v>
      </c>
      <c r="O243">
        <v>427.77</v>
      </c>
      <c r="P243">
        <v>0.13930000000000001</v>
      </c>
      <c r="Q243">
        <v>-12.728999999999999</v>
      </c>
      <c r="R243" s="1">
        <v>4.0698000000000003E-37</v>
      </c>
      <c r="S243" s="1">
        <v>4.9613999999999997E-34</v>
      </c>
      <c r="T243" t="s">
        <v>29</v>
      </c>
      <c r="U243" t="s">
        <v>30</v>
      </c>
    </row>
    <row r="244" spans="7:21">
      <c r="G244" s="1"/>
      <c r="H244" s="1"/>
      <c r="L244" t="s">
        <v>31</v>
      </c>
      <c r="M244">
        <v>6374</v>
      </c>
      <c r="N244">
        <v>-1.8864000000000001</v>
      </c>
      <c r="O244">
        <v>104.68</v>
      </c>
      <c r="P244">
        <v>0.15195</v>
      </c>
      <c r="Q244">
        <v>-12.414999999999999</v>
      </c>
      <c r="R244" s="1">
        <v>2.1794999999999999E-35</v>
      </c>
      <c r="S244" s="1">
        <v>2.4356E-32</v>
      </c>
      <c r="T244" t="s">
        <v>31</v>
      </c>
      <c r="U244" t="s">
        <v>32</v>
      </c>
    </row>
    <row r="245" spans="7:21">
      <c r="G245" s="1"/>
      <c r="L245" t="s">
        <v>9</v>
      </c>
      <c r="M245">
        <v>6289</v>
      </c>
      <c r="N245">
        <v>-2.0678999999999998</v>
      </c>
      <c r="O245">
        <v>575.92999999999995</v>
      </c>
      <c r="P245">
        <v>0.10836999999999999</v>
      </c>
      <c r="Q245">
        <v>-19.082000000000001</v>
      </c>
      <c r="R245" s="1">
        <v>3.5722E-81</v>
      </c>
      <c r="S245" s="1">
        <v>4.7903000000000002E-77</v>
      </c>
      <c r="T245" t="s">
        <v>9</v>
      </c>
      <c r="U245" t="s">
        <v>10</v>
      </c>
    </row>
    <row r="246" spans="7:21">
      <c r="G246" s="1"/>
      <c r="L246" t="s">
        <v>11</v>
      </c>
      <c r="M246">
        <v>56300</v>
      </c>
      <c r="N246">
        <v>-2.0691000000000002</v>
      </c>
      <c r="O246">
        <v>271.41000000000003</v>
      </c>
      <c r="P246">
        <v>0.13017999999999999</v>
      </c>
      <c r="Q246">
        <v>-15.894</v>
      </c>
      <c r="R246" s="1">
        <v>6.9842000000000001E-57</v>
      </c>
      <c r="S246" s="1">
        <v>4.6828999999999998E-53</v>
      </c>
      <c r="T246" t="s">
        <v>11</v>
      </c>
      <c r="U246" t="s">
        <v>12</v>
      </c>
    </row>
    <row r="247" spans="7:21">
      <c r="L247" t="s">
        <v>13</v>
      </c>
      <c r="M247">
        <v>6703</v>
      </c>
      <c r="N247">
        <v>-2.1217000000000001</v>
      </c>
      <c r="O247">
        <v>365.31</v>
      </c>
      <c r="P247">
        <v>0.13783000000000001</v>
      </c>
      <c r="Q247">
        <v>-15.394</v>
      </c>
      <c r="R247" s="1">
        <v>1.7936E-53</v>
      </c>
      <c r="S247" s="1">
        <v>8.0176E-50</v>
      </c>
      <c r="T247" t="s">
        <v>13</v>
      </c>
      <c r="U247" t="s">
        <v>14</v>
      </c>
    </row>
    <row r="248" spans="7:21">
      <c r="G248" s="1"/>
      <c r="H248" s="1"/>
    </row>
    <row r="249" spans="7:21">
      <c r="G249" s="1"/>
      <c r="H249" s="1"/>
    </row>
    <row r="250" spans="7:21">
      <c r="G250" s="1"/>
      <c r="H250" s="1"/>
    </row>
    <row r="251" spans="7:21">
      <c r="G251" s="1"/>
      <c r="H251" s="1"/>
    </row>
    <row r="252" spans="7:21">
      <c r="G252" s="1"/>
    </row>
    <row r="253" spans="7:21">
      <c r="G253" s="1"/>
      <c r="H253" s="1"/>
    </row>
    <row r="254" spans="7:21">
      <c r="G254" s="1"/>
    </row>
    <row r="255" spans="7:21">
      <c r="G255" s="1"/>
    </row>
    <row r="256" spans="7:21">
      <c r="G256" s="1"/>
      <c r="H256" s="1"/>
    </row>
    <row r="257" spans="7:8">
      <c r="G257" s="1"/>
    </row>
    <row r="258" spans="7:8">
      <c r="G258" s="1"/>
      <c r="H258" s="1"/>
    </row>
    <row r="259" spans="7:8">
      <c r="G259" s="1"/>
    </row>
    <row r="260" spans="7:8">
      <c r="G260" s="1"/>
    </row>
    <row r="261" spans="7:8">
      <c r="G261" s="1"/>
      <c r="H261" s="1"/>
    </row>
    <row r="262" spans="7:8">
      <c r="G262" s="1"/>
      <c r="H262" s="1"/>
    </row>
    <row r="263" spans="7:8">
      <c r="G263" s="1"/>
      <c r="H263" s="1"/>
    </row>
    <row r="264" spans="7:8">
      <c r="G264" s="1"/>
    </row>
    <row r="265" spans="7:8">
      <c r="G265" s="1"/>
    </row>
    <row r="266" spans="7:8">
      <c r="G266" s="1"/>
    </row>
    <row r="267" spans="7:8">
      <c r="G267" s="1"/>
      <c r="H267" s="1"/>
    </row>
    <row r="268" spans="7:8">
      <c r="G268" s="1"/>
      <c r="H268" s="1"/>
    </row>
    <row r="269" spans="7:8">
      <c r="G269" s="1"/>
      <c r="H269" s="1"/>
    </row>
    <row r="270" spans="7:8">
      <c r="G270" s="1"/>
      <c r="H270" s="1"/>
    </row>
    <row r="271" spans="7:8">
      <c r="G271" s="1"/>
      <c r="H271" s="1"/>
    </row>
    <row r="272" spans="7:8">
      <c r="G272" s="1"/>
    </row>
    <row r="273" spans="7:8">
      <c r="G273" s="1"/>
      <c r="H273" s="1"/>
    </row>
    <row r="274" spans="7:8">
      <c r="G274" s="1"/>
      <c r="H274" s="1"/>
    </row>
    <row r="275" spans="7:8">
      <c r="G275" s="1"/>
    </row>
    <row r="276" spans="7:8">
      <c r="G276" s="1"/>
      <c r="H276" s="1"/>
    </row>
    <row r="277" spans="7:8">
      <c r="G277" s="1"/>
    </row>
    <row r="278" spans="7:8">
      <c r="G278" s="1"/>
    </row>
    <row r="279" spans="7:8">
      <c r="G279" s="1"/>
      <c r="H279" s="1"/>
    </row>
    <row r="280" spans="7:8">
      <c r="G280" s="1"/>
      <c r="H280" s="1"/>
    </row>
    <row r="281" spans="7:8">
      <c r="G281" s="1"/>
    </row>
    <row r="282" spans="7:8">
      <c r="G282" s="1"/>
      <c r="H282" s="1"/>
    </row>
    <row r="283" spans="7:8">
      <c r="G283" s="1"/>
      <c r="H283" s="1"/>
    </row>
    <row r="284" spans="7:8">
      <c r="G284" s="1"/>
      <c r="H284" s="1"/>
    </row>
    <row r="285" spans="7:8">
      <c r="G285" s="1"/>
      <c r="H285" s="1"/>
    </row>
    <row r="286" spans="7:8">
      <c r="G286" s="1"/>
      <c r="H286" s="1"/>
    </row>
    <row r="287" spans="7:8">
      <c r="G287" s="1"/>
      <c r="H287" s="1"/>
    </row>
    <row r="288" spans="7:8">
      <c r="G288" s="1"/>
      <c r="H288" s="1"/>
    </row>
    <row r="289" spans="7:8">
      <c r="G289" s="1"/>
      <c r="H289" s="1"/>
    </row>
    <row r="290" spans="7:8">
      <c r="G290" s="1"/>
      <c r="H290" s="1"/>
    </row>
    <row r="291" spans="7:8">
      <c r="G291" s="1"/>
      <c r="H291" s="1"/>
    </row>
    <row r="292" spans="7:8">
      <c r="G292" s="1"/>
      <c r="H292" s="1"/>
    </row>
    <row r="293" spans="7:8">
      <c r="G293" s="1"/>
      <c r="H293" s="1"/>
    </row>
    <row r="294" spans="7:8">
      <c r="G294" s="1"/>
      <c r="H294" s="1"/>
    </row>
    <row r="295" spans="7:8">
      <c r="G295" s="1"/>
      <c r="H295" s="1"/>
    </row>
    <row r="296" spans="7:8">
      <c r="G296" s="1"/>
      <c r="H296" s="1"/>
    </row>
    <row r="297" spans="7:8">
      <c r="G297" s="1"/>
      <c r="H297" s="1"/>
    </row>
    <row r="298" spans="7:8">
      <c r="G298" s="1"/>
      <c r="H298" s="1"/>
    </row>
    <row r="299" spans="7:8">
      <c r="G299" s="1"/>
      <c r="H299" s="1"/>
    </row>
    <row r="300" spans="7:8">
      <c r="G300" s="1"/>
      <c r="H300" s="1"/>
    </row>
    <row r="301" spans="7:8">
      <c r="G301" s="1"/>
      <c r="H301" s="1"/>
    </row>
    <row r="302" spans="7:8">
      <c r="G302" s="1"/>
      <c r="H302" s="1"/>
    </row>
    <row r="303" spans="7:8">
      <c r="G303" s="1"/>
      <c r="H303" s="1"/>
    </row>
    <row r="304" spans="7:8">
      <c r="G304" s="1"/>
      <c r="H304" s="1"/>
    </row>
    <row r="305" spans="7:8">
      <c r="G305" s="1"/>
      <c r="H305" s="1"/>
    </row>
    <row r="306" spans="7:8">
      <c r="G306" s="1"/>
      <c r="H306" s="1"/>
    </row>
    <row r="307" spans="7:8">
      <c r="G307" s="1"/>
      <c r="H307" s="1"/>
    </row>
    <row r="308" spans="7:8">
      <c r="G308" s="1"/>
      <c r="H308" s="1"/>
    </row>
    <row r="309" spans="7:8">
      <c r="G309" s="1"/>
      <c r="H309" s="1"/>
    </row>
    <row r="310" spans="7:8">
      <c r="G310" s="1"/>
      <c r="H310" s="1"/>
    </row>
    <row r="311" spans="7:8">
      <c r="G311" s="1"/>
      <c r="H311" s="1"/>
    </row>
    <row r="312" spans="7:8">
      <c r="G312" s="1"/>
      <c r="H312" s="1"/>
    </row>
    <row r="313" spans="7:8">
      <c r="G313" s="1"/>
      <c r="H313" s="1"/>
    </row>
    <row r="314" spans="7:8">
      <c r="G314" s="1"/>
      <c r="H314" s="1"/>
    </row>
    <row r="315" spans="7:8">
      <c r="G315" s="1"/>
      <c r="H315" s="1"/>
    </row>
    <row r="316" spans="7:8">
      <c r="G316" s="1"/>
      <c r="H316" s="1"/>
    </row>
    <row r="317" spans="7:8">
      <c r="G317" s="1"/>
      <c r="H317" s="1"/>
    </row>
    <row r="318" spans="7:8">
      <c r="G318" s="1"/>
      <c r="H318" s="1"/>
    </row>
    <row r="319" spans="7:8">
      <c r="G319" s="1"/>
      <c r="H319" s="1"/>
    </row>
    <row r="320" spans="7:8">
      <c r="G320" s="1"/>
      <c r="H320" s="1"/>
    </row>
    <row r="321" spans="7:8">
      <c r="G321" s="1"/>
      <c r="H321" s="1"/>
    </row>
    <row r="322" spans="7:8">
      <c r="G322" s="1"/>
      <c r="H322" s="1"/>
    </row>
    <row r="323" spans="7:8">
      <c r="G323" s="1"/>
      <c r="H323" s="1"/>
    </row>
    <row r="324" spans="7:8">
      <c r="G324" s="1"/>
      <c r="H324" s="1"/>
    </row>
    <row r="325" spans="7:8">
      <c r="G325" s="1"/>
      <c r="H325" s="1"/>
    </row>
    <row r="326" spans="7:8">
      <c r="G326" s="1"/>
      <c r="H326" s="1"/>
    </row>
    <row r="327" spans="7:8">
      <c r="G327" s="1"/>
      <c r="H327" s="1"/>
    </row>
    <row r="328" spans="7:8">
      <c r="G328" s="1"/>
      <c r="H328" s="1"/>
    </row>
    <row r="329" spans="7:8">
      <c r="G329" s="1"/>
      <c r="H329" s="1"/>
    </row>
    <row r="330" spans="7:8">
      <c r="G330" s="1"/>
      <c r="H330" s="1"/>
    </row>
    <row r="331" spans="7:8">
      <c r="G331" s="1"/>
      <c r="H331" s="1"/>
    </row>
    <row r="332" spans="7:8">
      <c r="G332" s="1"/>
      <c r="H332" s="1"/>
    </row>
    <row r="333" spans="7:8">
      <c r="G333" s="1"/>
      <c r="H333" s="1"/>
    </row>
    <row r="334" spans="7:8">
      <c r="G334" s="1"/>
      <c r="H334" s="1"/>
    </row>
    <row r="335" spans="7:8">
      <c r="G335" s="1"/>
      <c r="H335" s="1"/>
    </row>
    <row r="336" spans="7:8">
      <c r="G336" s="1"/>
      <c r="H336" s="1"/>
    </row>
    <row r="337" spans="7:8">
      <c r="G337" s="1"/>
      <c r="H337" s="1"/>
    </row>
    <row r="338" spans="7:8">
      <c r="G338" s="1"/>
      <c r="H338" s="1"/>
    </row>
    <row r="339" spans="7:8">
      <c r="G339" s="1"/>
      <c r="H339" s="1"/>
    </row>
  </sheetData>
  <sortState ref="A2:J339">
    <sortCondition descending="1" ref="C1"/>
  </sortState>
  <mergeCells count="2">
    <mergeCell ref="A1:J1"/>
    <mergeCell ref="L1:U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S148"/>
  <sheetViews>
    <sheetView workbookViewId="0">
      <selection activeCell="M47" sqref="M47"/>
    </sheetView>
  </sheetViews>
  <sheetFormatPr defaultRowHeight="15"/>
  <cols>
    <col min="9" max="9" width="49.85546875" customWidth="1"/>
  </cols>
  <sheetData>
    <row r="1" spans="1:19">
      <c r="A1" s="4" t="s">
        <v>670</v>
      </c>
      <c r="B1" s="4"/>
      <c r="C1" s="4"/>
      <c r="D1" s="4"/>
      <c r="E1" s="4"/>
      <c r="F1" s="4"/>
      <c r="G1" s="4"/>
      <c r="H1" s="4"/>
      <c r="I1" s="4"/>
      <c r="K1" s="5" t="s">
        <v>671</v>
      </c>
      <c r="L1" s="5"/>
      <c r="M1" s="5"/>
      <c r="N1" s="5"/>
      <c r="O1" s="5"/>
      <c r="P1" s="5"/>
      <c r="Q1" s="5"/>
      <c r="R1" s="5"/>
      <c r="S1" s="5"/>
    </row>
    <row r="2" spans="1:19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K2" t="s">
        <v>0</v>
      </c>
      <c r="L2" t="s">
        <v>1</v>
      </c>
      <c r="M2" t="s">
        <v>2</v>
      </c>
      <c r="N2" t="s">
        <v>3</v>
      </c>
      <c r="O2" t="s">
        <v>4</v>
      </c>
      <c r="P2" t="s">
        <v>5</v>
      </c>
      <c r="Q2" t="s">
        <v>6</v>
      </c>
      <c r="R2" t="s">
        <v>7</v>
      </c>
      <c r="S2" t="s">
        <v>8</v>
      </c>
    </row>
    <row r="3" spans="1:19">
      <c r="A3" t="s">
        <v>107</v>
      </c>
      <c r="B3">
        <v>402778</v>
      </c>
      <c r="C3">
        <v>1.0377000000000001</v>
      </c>
      <c r="D3">
        <v>194.45</v>
      </c>
      <c r="E3">
        <v>0.14549999999999999</v>
      </c>
      <c r="F3">
        <v>7.1318999999999999</v>
      </c>
      <c r="G3" s="1">
        <v>9.899899999999999E-13</v>
      </c>
      <c r="H3" s="1">
        <v>2.6031E-10</v>
      </c>
      <c r="I3" t="s">
        <v>108</v>
      </c>
      <c r="K3" t="s">
        <v>565</v>
      </c>
      <c r="L3">
        <v>6303</v>
      </c>
      <c r="M3">
        <v>-0.27638000000000001</v>
      </c>
      <c r="N3">
        <v>16712</v>
      </c>
      <c r="O3">
        <v>8.0640000000000003E-2</v>
      </c>
      <c r="P3">
        <v>-3.4272999999999998</v>
      </c>
      <c r="Q3">
        <v>6.0959999999999996E-4</v>
      </c>
      <c r="R3">
        <v>2.8719000000000001E-2</v>
      </c>
      <c r="S3" t="s">
        <v>566</v>
      </c>
    </row>
    <row r="4" spans="1:19">
      <c r="A4" t="s">
        <v>181</v>
      </c>
      <c r="B4">
        <v>9547</v>
      </c>
      <c r="C4">
        <v>0.83379999999999999</v>
      </c>
      <c r="D4">
        <v>100.64</v>
      </c>
      <c r="E4">
        <v>0.15214</v>
      </c>
      <c r="F4">
        <v>5.4802999999999997</v>
      </c>
      <c r="G4" s="1">
        <v>4.2459000000000003E-8</v>
      </c>
      <c r="H4" s="1">
        <v>6.4702000000000003E-6</v>
      </c>
      <c r="I4" t="s">
        <v>182</v>
      </c>
      <c r="K4" t="s">
        <v>645</v>
      </c>
      <c r="L4">
        <v>7284</v>
      </c>
      <c r="M4">
        <v>-0.27640999999999999</v>
      </c>
      <c r="N4">
        <v>2721.6</v>
      </c>
      <c r="O4">
        <v>8.4553000000000003E-2</v>
      </c>
      <c r="P4">
        <v>-3.2690999999999999</v>
      </c>
      <c r="Q4">
        <v>1.0790000000000001E-3</v>
      </c>
      <c r="R4">
        <v>4.4385000000000001E-2</v>
      </c>
      <c r="S4" t="s">
        <v>646</v>
      </c>
    </row>
    <row r="5" spans="1:19">
      <c r="A5" t="s">
        <v>183</v>
      </c>
      <c r="B5">
        <v>4638</v>
      </c>
      <c r="C5">
        <v>0.83025000000000004</v>
      </c>
      <c r="D5">
        <v>90.676000000000002</v>
      </c>
      <c r="E5">
        <v>0.15173</v>
      </c>
      <c r="F5">
        <v>5.4718</v>
      </c>
      <c r="G5" s="1">
        <v>4.4538999999999999E-8</v>
      </c>
      <c r="H5" s="1">
        <v>6.7109000000000004E-6</v>
      </c>
      <c r="I5" t="s">
        <v>184</v>
      </c>
      <c r="K5" t="s">
        <v>594</v>
      </c>
      <c r="L5">
        <v>47</v>
      </c>
      <c r="M5">
        <v>-0.27687</v>
      </c>
      <c r="N5">
        <v>7553.6</v>
      </c>
      <c r="O5">
        <v>8.2518999999999995E-2</v>
      </c>
      <c r="P5">
        <v>-3.3553000000000002</v>
      </c>
      <c r="Q5">
        <v>7.9283000000000001E-4</v>
      </c>
      <c r="R5">
        <v>3.5557999999999999E-2</v>
      </c>
      <c r="S5" t="s">
        <v>595</v>
      </c>
    </row>
    <row r="6" spans="1:19">
      <c r="A6" t="s">
        <v>111</v>
      </c>
      <c r="B6">
        <v>169611</v>
      </c>
      <c r="C6">
        <v>0.79461999999999999</v>
      </c>
      <c r="D6">
        <v>413.24</v>
      </c>
      <c r="E6">
        <v>0.11486</v>
      </c>
      <c r="F6">
        <v>6.9180000000000001</v>
      </c>
      <c r="G6" s="1">
        <v>4.5821999999999996E-12</v>
      </c>
      <c r="H6" s="1">
        <v>1.1593999999999999E-9</v>
      </c>
      <c r="I6" t="s">
        <v>112</v>
      </c>
      <c r="K6" t="s">
        <v>643</v>
      </c>
      <c r="L6">
        <v>285590</v>
      </c>
      <c r="M6">
        <v>-0.27699000000000001</v>
      </c>
      <c r="N6">
        <v>2177.1999999999998</v>
      </c>
      <c r="O6">
        <v>8.4723999999999994E-2</v>
      </c>
      <c r="P6">
        <v>-3.2694000000000001</v>
      </c>
      <c r="Q6">
        <v>1.0778000000000001E-3</v>
      </c>
      <c r="R6">
        <v>4.4385000000000001E-2</v>
      </c>
      <c r="S6" t="s">
        <v>644</v>
      </c>
    </row>
    <row r="7" spans="1:19">
      <c r="A7" t="s">
        <v>115</v>
      </c>
      <c r="B7">
        <v>25878</v>
      </c>
      <c r="C7">
        <v>0.76161999999999996</v>
      </c>
      <c r="D7">
        <v>721.64</v>
      </c>
      <c r="E7">
        <v>0.11236</v>
      </c>
      <c r="F7">
        <v>6.7786</v>
      </c>
      <c r="G7" s="1">
        <v>1.2137E-11</v>
      </c>
      <c r="H7" s="1">
        <v>2.9591999999999999E-9</v>
      </c>
      <c r="I7" t="s">
        <v>116</v>
      </c>
      <c r="K7" t="s">
        <v>653</v>
      </c>
      <c r="L7">
        <v>4053</v>
      </c>
      <c r="M7">
        <v>-0.28754999999999997</v>
      </c>
      <c r="N7">
        <v>2585.6</v>
      </c>
      <c r="O7">
        <v>8.8278999999999996E-2</v>
      </c>
      <c r="P7">
        <v>-3.2572999999999999</v>
      </c>
      <c r="Q7">
        <v>1.1249000000000001E-3</v>
      </c>
      <c r="R7">
        <v>4.5712000000000003E-2</v>
      </c>
      <c r="S7" t="s">
        <v>654</v>
      </c>
    </row>
    <row r="8" spans="1:19">
      <c r="A8" t="s">
        <v>189</v>
      </c>
      <c r="B8">
        <v>25840</v>
      </c>
      <c r="C8">
        <v>0.74126000000000003</v>
      </c>
      <c r="D8">
        <v>149.49</v>
      </c>
      <c r="E8">
        <v>0.13875000000000001</v>
      </c>
      <c r="F8">
        <v>5.3425000000000002</v>
      </c>
      <c r="G8" s="1">
        <v>9.1676000000000006E-8</v>
      </c>
      <c r="H8" s="1">
        <v>1.3363000000000001E-5</v>
      </c>
      <c r="I8" t="s">
        <v>190</v>
      </c>
      <c r="K8" t="s">
        <v>517</v>
      </c>
      <c r="L8">
        <v>9788</v>
      </c>
      <c r="M8">
        <v>-0.29498000000000002</v>
      </c>
      <c r="N8">
        <v>1851.6</v>
      </c>
      <c r="O8">
        <v>8.3188999999999999E-2</v>
      </c>
      <c r="P8">
        <v>-3.5459999999999998</v>
      </c>
      <c r="Q8">
        <v>3.9120000000000002E-4</v>
      </c>
      <c r="R8">
        <v>2.0177E-2</v>
      </c>
      <c r="S8" t="s">
        <v>518</v>
      </c>
    </row>
    <row r="9" spans="1:19">
      <c r="A9" t="s">
        <v>290</v>
      </c>
      <c r="B9">
        <v>256714</v>
      </c>
      <c r="C9">
        <v>0.69933999999999996</v>
      </c>
      <c r="D9">
        <v>54.277000000000001</v>
      </c>
      <c r="E9">
        <v>0.15429999999999999</v>
      </c>
      <c r="F9">
        <v>4.5323000000000002</v>
      </c>
      <c r="G9" s="1">
        <v>5.8356999999999999E-6</v>
      </c>
      <c r="H9">
        <v>5.4724999999999999E-4</v>
      </c>
      <c r="I9" t="s">
        <v>291</v>
      </c>
      <c r="K9" t="s">
        <v>636</v>
      </c>
      <c r="L9">
        <v>64834</v>
      </c>
      <c r="M9">
        <v>-0.29630000000000001</v>
      </c>
      <c r="N9">
        <v>1669.3</v>
      </c>
      <c r="O9">
        <v>9.0178999999999995E-2</v>
      </c>
      <c r="P9">
        <v>-3.2856999999999998</v>
      </c>
      <c r="Q9">
        <v>1.0172E-3</v>
      </c>
      <c r="R9">
        <v>4.2495999999999999E-2</v>
      </c>
      <c r="S9" t="s">
        <v>637</v>
      </c>
    </row>
    <row r="10" spans="1:19">
      <c r="A10" t="s">
        <v>298</v>
      </c>
      <c r="B10">
        <v>4811</v>
      </c>
      <c r="C10">
        <v>0.68515999999999999</v>
      </c>
      <c r="D10">
        <v>77.584999999999994</v>
      </c>
      <c r="E10">
        <v>0.15296999999999999</v>
      </c>
      <c r="F10">
        <v>4.4790999999999999</v>
      </c>
      <c r="G10" s="1">
        <v>7.4954000000000003E-6</v>
      </c>
      <c r="H10">
        <v>6.8376999999999999E-4</v>
      </c>
      <c r="I10" t="s">
        <v>299</v>
      </c>
      <c r="K10" t="s">
        <v>578</v>
      </c>
      <c r="L10">
        <v>22861</v>
      </c>
      <c r="M10">
        <v>-0.30237000000000003</v>
      </c>
      <c r="N10">
        <v>1578.5</v>
      </c>
      <c r="O10">
        <v>8.9264999999999997E-2</v>
      </c>
      <c r="P10">
        <v>-3.3874</v>
      </c>
      <c r="Q10">
        <v>7.0564E-4</v>
      </c>
      <c r="R10">
        <v>3.2516999999999997E-2</v>
      </c>
      <c r="S10" t="s">
        <v>579</v>
      </c>
    </row>
    <row r="11" spans="1:19">
      <c r="A11" t="s">
        <v>219</v>
      </c>
      <c r="B11" t="s">
        <v>219</v>
      </c>
      <c r="C11">
        <v>0.67310999999999999</v>
      </c>
      <c r="D11">
        <v>213.43</v>
      </c>
      <c r="E11">
        <v>0.13350999999999999</v>
      </c>
      <c r="F11">
        <v>5.0418000000000003</v>
      </c>
      <c r="G11" s="1">
        <v>4.6124000000000002E-7</v>
      </c>
      <c r="H11" s="1">
        <v>5.7673999999999997E-5</v>
      </c>
      <c r="I11" t="s">
        <v>220</v>
      </c>
      <c r="K11" t="s">
        <v>598</v>
      </c>
      <c r="L11">
        <v>10626</v>
      </c>
      <c r="M11">
        <v>-0.30427999999999999</v>
      </c>
      <c r="N11">
        <v>1768</v>
      </c>
      <c r="O11">
        <v>9.0755000000000002E-2</v>
      </c>
      <c r="P11">
        <v>-3.3527</v>
      </c>
      <c r="Q11">
        <v>8.0029999999999999E-4</v>
      </c>
      <c r="R11">
        <v>3.5654999999999999E-2</v>
      </c>
      <c r="S11" t="s">
        <v>599</v>
      </c>
    </row>
    <row r="12" spans="1:19">
      <c r="A12" t="s">
        <v>345</v>
      </c>
      <c r="B12">
        <v>10891</v>
      </c>
      <c r="C12">
        <v>0.63424000000000003</v>
      </c>
      <c r="D12">
        <v>76.409000000000006</v>
      </c>
      <c r="E12">
        <v>0.15054999999999999</v>
      </c>
      <c r="F12">
        <v>4.2127999999999997</v>
      </c>
      <c r="G12" s="1">
        <v>2.5224000000000001E-5</v>
      </c>
      <c r="H12">
        <v>1.9781E-3</v>
      </c>
      <c r="I12" t="s">
        <v>346</v>
      </c>
      <c r="K12" t="s">
        <v>570</v>
      </c>
      <c r="L12">
        <v>481</v>
      </c>
      <c r="M12">
        <v>-0.31137999999999999</v>
      </c>
      <c r="N12">
        <v>1763.2</v>
      </c>
      <c r="O12">
        <v>9.1090000000000004E-2</v>
      </c>
      <c r="P12">
        <v>-3.4182999999999999</v>
      </c>
      <c r="Q12">
        <v>6.3004999999999995E-4</v>
      </c>
      <c r="R12">
        <v>2.9439E-2</v>
      </c>
      <c r="S12" t="s">
        <v>571</v>
      </c>
    </row>
    <row r="13" spans="1:19">
      <c r="A13" t="s">
        <v>129</v>
      </c>
      <c r="B13">
        <v>1831</v>
      </c>
      <c r="C13">
        <v>0.62678</v>
      </c>
      <c r="D13">
        <v>663</v>
      </c>
      <c r="E13">
        <v>0.10193000000000001</v>
      </c>
      <c r="F13">
        <v>6.149</v>
      </c>
      <c r="G13" s="1">
        <v>7.7960999999999996E-10</v>
      </c>
      <c r="H13" s="1">
        <v>1.6862000000000001E-7</v>
      </c>
      <c r="I13" t="s">
        <v>130</v>
      </c>
      <c r="K13" t="s">
        <v>533</v>
      </c>
      <c r="L13">
        <v>22948</v>
      </c>
      <c r="M13">
        <v>-0.31475999999999998</v>
      </c>
      <c r="N13">
        <v>6843.2</v>
      </c>
      <c r="O13">
        <v>9.0093999999999994E-2</v>
      </c>
      <c r="P13">
        <v>-3.4937</v>
      </c>
      <c r="Q13">
        <v>4.7636999999999999E-4</v>
      </c>
      <c r="R13">
        <v>2.3836E-2</v>
      </c>
      <c r="S13" t="s">
        <v>534</v>
      </c>
    </row>
    <row r="14" spans="1:19">
      <c r="A14" t="s">
        <v>286</v>
      </c>
      <c r="B14">
        <v>2043</v>
      </c>
      <c r="C14">
        <v>0.61385999999999996</v>
      </c>
      <c r="D14">
        <v>165.41</v>
      </c>
      <c r="E14">
        <v>0.13475999999999999</v>
      </c>
      <c r="F14">
        <v>4.5553999999999997</v>
      </c>
      <c r="G14" s="1">
        <v>5.2298000000000003E-6</v>
      </c>
      <c r="H14">
        <v>4.9739000000000001E-4</v>
      </c>
      <c r="I14" t="s">
        <v>287</v>
      </c>
      <c r="K14" t="s">
        <v>527</v>
      </c>
      <c r="L14">
        <v>7980</v>
      </c>
      <c r="M14">
        <v>-0.31697999999999998</v>
      </c>
      <c r="N14">
        <v>1304.5</v>
      </c>
      <c r="O14">
        <v>9.0315999999999994E-2</v>
      </c>
      <c r="P14">
        <v>-3.5095999999999998</v>
      </c>
      <c r="Q14">
        <v>4.4872E-4</v>
      </c>
      <c r="R14">
        <v>2.2707000000000001E-2</v>
      </c>
      <c r="S14" t="s">
        <v>528</v>
      </c>
    </row>
    <row r="15" spans="1:19">
      <c r="A15" t="s">
        <v>227</v>
      </c>
      <c r="B15">
        <v>143686</v>
      </c>
      <c r="C15">
        <v>0.60058</v>
      </c>
      <c r="D15">
        <v>1275.7</v>
      </c>
      <c r="E15">
        <v>0.12088</v>
      </c>
      <c r="F15">
        <v>4.9682000000000004</v>
      </c>
      <c r="G15" s="1">
        <v>6.7579999999999995E-7</v>
      </c>
      <c r="H15" s="1">
        <v>8.1644000000000006E-5</v>
      </c>
      <c r="I15" t="s">
        <v>228</v>
      </c>
      <c r="K15" t="s">
        <v>669</v>
      </c>
      <c r="L15" t="s">
        <v>669</v>
      </c>
      <c r="M15">
        <v>-0.31702999999999998</v>
      </c>
      <c r="N15">
        <v>1118.2</v>
      </c>
      <c r="O15">
        <v>9.8219000000000001E-2</v>
      </c>
      <c r="P15">
        <v>-3.2277999999999998</v>
      </c>
      <c r="Q15">
        <v>1.2476E-3</v>
      </c>
      <c r="R15">
        <v>4.9500000000000002E-2</v>
      </c>
      <c r="S15" t="s">
        <v>220</v>
      </c>
    </row>
    <row r="16" spans="1:19">
      <c r="A16" t="s">
        <v>398</v>
      </c>
      <c r="B16">
        <v>340719</v>
      </c>
      <c r="C16">
        <v>0.59109999999999996</v>
      </c>
      <c r="D16">
        <v>33.970999999999997</v>
      </c>
      <c r="E16">
        <v>0.15132000000000001</v>
      </c>
      <c r="F16">
        <v>3.9064000000000001</v>
      </c>
      <c r="G16" s="1">
        <v>9.3697999999999996E-5</v>
      </c>
      <c r="H16">
        <v>6.3458999999999998E-3</v>
      </c>
      <c r="I16" t="s">
        <v>399</v>
      </c>
      <c r="K16" t="s">
        <v>495</v>
      </c>
      <c r="L16">
        <v>1454</v>
      </c>
      <c r="M16">
        <v>-0.31929999999999997</v>
      </c>
      <c r="N16">
        <v>1942.2</v>
      </c>
      <c r="O16">
        <v>8.9033000000000001E-2</v>
      </c>
      <c r="P16">
        <v>-3.5863999999999998</v>
      </c>
      <c r="Q16">
        <v>3.3533E-4</v>
      </c>
      <c r="R16">
        <v>1.8131999999999999E-2</v>
      </c>
      <c r="S16" t="s">
        <v>496</v>
      </c>
    </row>
    <row r="17" spans="1:19">
      <c r="A17" t="s">
        <v>274</v>
      </c>
      <c r="B17">
        <v>5275</v>
      </c>
      <c r="C17">
        <v>0.57777999999999996</v>
      </c>
      <c r="D17">
        <v>1155.2</v>
      </c>
      <c r="E17">
        <v>0.12358</v>
      </c>
      <c r="F17">
        <v>4.6753</v>
      </c>
      <c r="G17" s="1">
        <v>2.9355999999999999E-6</v>
      </c>
      <c r="H17">
        <v>2.9160999999999998E-4</v>
      </c>
      <c r="I17" t="s">
        <v>275</v>
      </c>
      <c r="K17" t="s">
        <v>640</v>
      </c>
      <c r="L17" t="s">
        <v>640</v>
      </c>
      <c r="M17">
        <v>-0.31986999999999999</v>
      </c>
      <c r="N17">
        <v>1456.4</v>
      </c>
      <c r="O17">
        <v>9.7780000000000006E-2</v>
      </c>
      <c r="P17">
        <v>-3.2713999999999999</v>
      </c>
      <c r="Q17">
        <v>1.0702999999999999E-3</v>
      </c>
      <c r="R17">
        <v>4.4385000000000001E-2</v>
      </c>
      <c r="S17" t="s">
        <v>220</v>
      </c>
    </row>
    <row r="18" spans="1:19">
      <c r="A18" t="s">
        <v>437</v>
      </c>
      <c r="B18">
        <v>11037</v>
      </c>
      <c r="C18">
        <v>0.56993000000000005</v>
      </c>
      <c r="D18">
        <v>30.611999999999998</v>
      </c>
      <c r="E18">
        <v>0.15067</v>
      </c>
      <c r="F18">
        <v>3.7825000000000002</v>
      </c>
      <c r="G18">
        <v>1.5525000000000001E-4</v>
      </c>
      <c r="H18">
        <v>9.5350000000000001E-3</v>
      </c>
      <c r="I18" t="s">
        <v>438</v>
      </c>
      <c r="K18" t="s">
        <v>547</v>
      </c>
      <c r="L18">
        <v>1465</v>
      </c>
      <c r="M18">
        <v>-0.32246000000000002</v>
      </c>
      <c r="N18">
        <v>1375.7</v>
      </c>
      <c r="O18">
        <v>9.282E-2</v>
      </c>
      <c r="P18">
        <v>-3.4741</v>
      </c>
      <c r="Q18">
        <v>5.1265999999999996E-4</v>
      </c>
      <c r="R18">
        <v>2.4988E-2</v>
      </c>
      <c r="S18" t="s">
        <v>548</v>
      </c>
    </row>
    <row r="19" spans="1:19">
      <c r="A19" t="s">
        <v>500</v>
      </c>
      <c r="B19">
        <v>4051</v>
      </c>
      <c r="C19">
        <v>0.55035999999999996</v>
      </c>
      <c r="D19">
        <v>66.766999999999996</v>
      </c>
      <c r="E19">
        <v>0.15421000000000001</v>
      </c>
      <c r="F19">
        <v>3.5689000000000002</v>
      </c>
      <c r="G19">
        <v>3.5845000000000001E-4</v>
      </c>
      <c r="H19">
        <v>1.915E-2</v>
      </c>
      <c r="I19" t="s">
        <v>501</v>
      </c>
      <c r="K19" t="s">
        <v>509</v>
      </c>
      <c r="L19">
        <v>6385</v>
      </c>
      <c r="M19">
        <v>-0.32440000000000002</v>
      </c>
      <c r="N19">
        <v>6316.8</v>
      </c>
      <c r="O19">
        <v>9.1345999999999997E-2</v>
      </c>
      <c r="P19">
        <v>-3.5512999999999999</v>
      </c>
      <c r="Q19">
        <v>3.8334000000000003E-4</v>
      </c>
      <c r="R19">
        <v>2.0050999999999999E-2</v>
      </c>
      <c r="S19" t="s">
        <v>510</v>
      </c>
    </row>
    <row r="20" spans="1:19">
      <c r="A20" t="s">
        <v>452</v>
      </c>
      <c r="B20">
        <v>4033</v>
      </c>
      <c r="C20">
        <v>0.54956000000000005</v>
      </c>
      <c r="D20">
        <v>96.298000000000002</v>
      </c>
      <c r="E20">
        <v>0.14810000000000001</v>
      </c>
      <c r="F20">
        <v>3.7107999999999999</v>
      </c>
      <c r="G20">
        <v>2.0660000000000001E-4</v>
      </c>
      <c r="H20">
        <v>1.2259000000000001E-2</v>
      </c>
      <c r="I20" t="s">
        <v>453</v>
      </c>
      <c r="K20" t="s">
        <v>531</v>
      </c>
      <c r="L20">
        <v>1303</v>
      </c>
      <c r="M20">
        <v>-0.32555000000000001</v>
      </c>
      <c r="N20">
        <v>2381.4</v>
      </c>
      <c r="O20">
        <v>9.3172000000000005E-2</v>
      </c>
      <c r="P20">
        <v>-3.4941</v>
      </c>
      <c r="Q20">
        <v>4.7570000000000002E-4</v>
      </c>
      <c r="R20">
        <v>2.3836E-2</v>
      </c>
      <c r="S20" t="s">
        <v>532</v>
      </c>
    </row>
    <row r="21" spans="1:19">
      <c r="A21" t="s">
        <v>430</v>
      </c>
      <c r="B21" t="s">
        <v>430</v>
      </c>
      <c r="C21">
        <v>0.54671000000000003</v>
      </c>
      <c r="D21">
        <v>152.19</v>
      </c>
      <c r="E21">
        <v>0.14433000000000001</v>
      </c>
      <c r="F21">
        <v>3.7879</v>
      </c>
      <c r="G21">
        <v>1.5192E-4</v>
      </c>
      <c r="H21">
        <v>9.5198000000000001E-3</v>
      </c>
      <c r="I21" t="s">
        <v>220</v>
      </c>
      <c r="K21" t="s">
        <v>561</v>
      </c>
      <c r="L21">
        <v>30011</v>
      </c>
      <c r="M21">
        <v>-0.32778000000000002</v>
      </c>
      <c r="N21">
        <v>1559.8</v>
      </c>
      <c r="O21">
        <v>9.5348000000000002E-2</v>
      </c>
      <c r="P21">
        <v>-3.4377</v>
      </c>
      <c r="Q21">
        <v>5.8668999999999995E-4</v>
      </c>
      <c r="R21">
        <v>2.7899E-2</v>
      </c>
      <c r="S21" t="s">
        <v>562</v>
      </c>
    </row>
    <row r="22" spans="1:19">
      <c r="A22" t="s">
        <v>481</v>
      </c>
      <c r="B22">
        <v>55553</v>
      </c>
      <c r="C22">
        <v>0.54605999999999999</v>
      </c>
      <c r="D22">
        <v>81.094999999999999</v>
      </c>
      <c r="E22">
        <v>0.15099000000000001</v>
      </c>
      <c r="F22">
        <v>3.6166</v>
      </c>
      <c r="G22">
        <v>2.9846000000000001E-4</v>
      </c>
      <c r="H22">
        <v>1.6608000000000001E-2</v>
      </c>
      <c r="I22" t="s">
        <v>482</v>
      </c>
      <c r="K22" t="s">
        <v>487</v>
      </c>
      <c r="L22">
        <v>80223</v>
      </c>
      <c r="M22">
        <v>-0.32835999999999999</v>
      </c>
      <c r="N22">
        <v>2624</v>
      </c>
      <c r="O22">
        <v>9.1086E-2</v>
      </c>
      <c r="P22">
        <v>-3.605</v>
      </c>
      <c r="Q22">
        <v>3.122E-4</v>
      </c>
      <c r="R22">
        <v>1.711E-2</v>
      </c>
      <c r="S22" t="s">
        <v>488</v>
      </c>
    </row>
    <row r="23" spans="1:19">
      <c r="A23" t="s">
        <v>278</v>
      </c>
      <c r="B23">
        <v>5627</v>
      </c>
      <c r="C23">
        <v>0.54181999999999997</v>
      </c>
      <c r="D23">
        <v>330.66</v>
      </c>
      <c r="E23">
        <v>0.11703</v>
      </c>
      <c r="F23">
        <v>4.6298000000000004</v>
      </c>
      <c r="G23" s="1">
        <v>3.6604000000000001E-6</v>
      </c>
      <c r="H23">
        <v>3.5828999999999999E-4</v>
      </c>
      <c r="I23" t="s">
        <v>279</v>
      </c>
      <c r="K23" t="s">
        <v>406</v>
      </c>
      <c r="L23">
        <v>4088</v>
      </c>
      <c r="M23">
        <v>-0.32876</v>
      </c>
      <c r="N23">
        <v>3876.4</v>
      </c>
      <c r="O23">
        <v>8.4824999999999998E-2</v>
      </c>
      <c r="P23">
        <v>-3.8757999999999999</v>
      </c>
      <c r="Q23">
        <v>1.0628000000000001E-4</v>
      </c>
      <c r="R23">
        <v>7.0558000000000001E-3</v>
      </c>
      <c r="S23" t="s">
        <v>407</v>
      </c>
    </row>
    <row r="24" spans="1:19">
      <c r="A24" t="s">
        <v>282</v>
      </c>
      <c r="B24">
        <v>10451</v>
      </c>
      <c r="C24">
        <v>0.53166000000000002</v>
      </c>
      <c r="D24">
        <v>412.33</v>
      </c>
      <c r="E24">
        <v>0.11581</v>
      </c>
      <c r="F24">
        <v>4.5910000000000002</v>
      </c>
      <c r="G24" s="1">
        <v>4.4120000000000003E-6</v>
      </c>
      <c r="H24">
        <v>4.2564000000000002E-4</v>
      </c>
      <c r="I24" t="s">
        <v>283</v>
      </c>
      <c r="K24" t="s">
        <v>619</v>
      </c>
      <c r="L24">
        <v>81875</v>
      </c>
      <c r="M24">
        <v>-0.32888000000000001</v>
      </c>
      <c r="N24">
        <v>862.74</v>
      </c>
      <c r="O24">
        <v>9.9099000000000007E-2</v>
      </c>
      <c r="P24">
        <v>-3.3188</v>
      </c>
      <c r="Q24">
        <v>9.0417999999999998E-4</v>
      </c>
      <c r="R24">
        <v>3.8862000000000001E-2</v>
      </c>
      <c r="S24" t="s">
        <v>620</v>
      </c>
    </row>
    <row r="25" spans="1:19">
      <c r="A25" t="s">
        <v>247</v>
      </c>
      <c r="B25">
        <v>5099</v>
      </c>
      <c r="C25">
        <v>0.52585000000000004</v>
      </c>
      <c r="D25">
        <v>473.32</v>
      </c>
      <c r="E25">
        <v>0.11018</v>
      </c>
      <c r="F25">
        <v>4.7727000000000004</v>
      </c>
      <c r="G25" s="1">
        <v>1.8176E-6</v>
      </c>
      <c r="H25">
        <v>1.9990000000000001E-4</v>
      </c>
      <c r="I25" t="s">
        <v>248</v>
      </c>
      <c r="K25" t="s">
        <v>657</v>
      </c>
      <c r="L25">
        <v>10509</v>
      </c>
      <c r="M25">
        <v>-0.33</v>
      </c>
      <c r="N25">
        <v>3632.9</v>
      </c>
      <c r="O25">
        <v>0.10156999999999999</v>
      </c>
      <c r="P25">
        <v>-3.2490999999999999</v>
      </c>
      <c r="Q25">
        <v>1.1577E-3</v>
      </c>
      <c r="R25">
        <v>4.6762999999999999E-2</v>
      </c>
      <c r="S25" t="s">
        <v>658</v>
      </c>
    </row>
    <row r="26" spans="1:19">
      <c r="A26" t="s">
        <v>304</v>
      </c>
      <c r="B26">
        <v>51702</v>
      </c>
      <c r="C26">
        <v>0.52412999999999998</v>
      </c>
      <c r="D26">
        <v>433.51</v>
      </c>
      <c r="E26">
        <v>0.11881</v>
      </c>
      <c r="F26">
        <v>4.4116</v>
      </c>
      <c r="G26" s="1">
        <v>1.026E-5</v>
      </c>
      <c r="H26">
        <v>9.1724000000000005E-4</v>
      </c>
      <c r="I26" t="s">
        <v>305</v>
      </c>
      <c r="K26" t="s">
        <v>507</v>
      </c>
      <c r="L26">
        <v>2707</v>
      </c>
      <c r="M26">
        <v>-0.33537</v>
      </c>
      <c r="N26">
        <v>1422.9</v>
      </c>
      <c r="O26">
        <v>9.4248999999999999E-2</v>
      </c>
      <c r="P26">
        <v>-3.5583999999999998</v>
      </c>
      <c r="Q26">
        <v>3.7313E-4</v>
      </c>
      <c r="R26">
        <v>1.9622000000000001E-2</v>
      </c>
      <c r="S26" t="s">
        <v>508</v>
      </c>
    </row>
    <row r="27" spans="1:19">
      <c r="A27" t="s">
        <v>302</v>
      </c>
      <c r="B27">
        <v>218</v>
      </c>
      <c r="C27">
        <v>0.51709000000000005</v>
      </c>
      <c r="D27">
        <v>843.86</v>
      </c>
      <c r="E27">
        <v>0.11713</v>
      </c>
      <c r="F27">
        <v>4.4147999999999996</v>
      </c>
      <c r="G27" s="1">
        <v>1.0113E-5</v>
      </c>
      <c r="H27">
        <v>9.1012999999999999E-4</v>
      </c>
      <c r="I27" t="s">
        <v>303</v>
      </c>
      <c r="K27" t="s">
        <v>621</v>
      </c>
      <c r="L27">
        <v>8704</v>
      </c>
      <c r="M27">
        <v>-0.33610000000000001</v>
      </c>
      <c r="N27">
        <v>920.75</v>
      </c>
      <c r="O27">
        <v>0.10138</v>
      </c>
      <c r="P27">
        <v>-3.3151000000000002</v>
      </c>
      <c r="Q27">
        <v>9.1606999999999995E-4</v>
      </c>
      <c r="R27">
        <v>3.9247999999999998E-2</v>
      </c>
      <c r="S27" t="s">
        <v>622</v>
      </c>
    </row>
    <row r="28" spans="1:19">
      <c r="A28" t="s">
        <v>396</v>
      </c>
      <c r="B28">
        <v>8581</v>
      </c>
      <c r="C28">
        <v>0.51546999999999998</v>
      </c>
      <c r="D28">
        <v>256.11</v>
      </c>
      <c r="E28">
        <v>0.13188</v>
      </c>
      <c r="F28">
        <v>3.9087000000000001</v>
      </c>
      <c r="G28" s="1">
        <v>9.2805000000000003E-5</v>
      </c>
      <c r="H28">
        <v>6.3173999999999999E-3</v>
      </c>
      <c r="I28" t="s">
        <v>397</v>
      </c>
      <c r="K28" t="s">
        <v>537</v>
      </c>
      <c r="L28">
        <v>7039</v>
      </c>
      <c r="M28">
        <v>-0.33654000000000001</v>
      </c>
      <c r="N28">
        <v>1634.4</v>
      </c>
      <c r="O28">
        <v>9.6545000000000006E-2</v>
      </c>
      <c r="P28">
        <v>-3.4857999999999998</v>
      </c>
      <c r="Q28">
        <v>4.906E-4</v>
      </c>
      <c r="R28">
        <v>2.4365999999999999E-2</v>
      </c>
      <c r="S28" t="s">
        <v>538</v>
      </c>
    </row>
    <row r="29" spans="1:19">
      <c r="A29" t="s">
        <v>450</v>
      </c>
      <c r="B29">
        <v>5803</v>
      </c>
      <c r="C29">
        <v>0.51212000000000002</v>
      </c>
      <c r="D29">
        <v>139.97</v>
      </c>
      <c r="E29">
        <v>0.13771</v>
      </c>
      <c r="F29">
        <v>3.7187000000000001</v>
      </c>
      <c r="G29">
        <v>2.0023999999999999E-4</v>
      </c>
      <c r="H29">
        <v>1.1934E-2</v>
      </c>
      <c r="I29" t="s">
        <v>451</v>
      </c>
      <c r="K29" t="s">
        <v>613</v>
      </c>
      <c r="L29">
        <v>5721</v>
      </c>
      <c r="M29">
        <v>-0.34414</v>
      </c>
      <c r="N29">
        <v>1018.5</v>
      </c>
      <c r="O29">
        <v>0.10335</v>
      </c>
      <c r="P29">
        <v>-3.3298000000000001</v>
      </c>
      <c r="Q29">
        <v>8.6914999999999996E-4</v>
      </c>
      <c r="R29">
        <v>3.7716E-2</v>
      </c>
      <c r="S29" t="s">
        <v>614</v>
      </c>
    </row>
    <row r="30" spans="1:19">
      <c r="A30" t="s">
        <v>590</v>
      </c>
      <c r="B30">
        <v>200407</v>
      </c>
      <c r="C30">
        <v>0.51063999999999998</v>
      </c>
      <c r="D30">
        <v>82.546999999999997</v>
      </c>
      <c r="E30">
        <v>0.15209</v>
      </c>
      <c r="F30">
        <v>3.3574000000000002</v>
      </c>
      <c r="G30">
        <v>7.8684000000000002E-4</v>
      </c>
      <c r="H30">
        <v>3.5527000000000003E-2</v>
      </c>
      <c r="I30" t="s">
        <v>591</v>
      </c>
      <c r="K30" t="s">
        <v>420</v>
      </c>
      <c r="L30">
        <v>203068</v>
      </c>
      <c r="M30">
        <v>-0.34572000000000003</v>
      </c>
      <c r="N30">
        <v>13032</v>
      </c>
      <c r="O30">
        <v>9.0842000000000006E-2</v>
      </c>
      <c r="P30">
        <v>-3.8056999999999999</v>
      </c>
      <c r="Q30">
        <v>1.4139E-4</v>
      </c>
      <c r="R30">
        <v>9.0723000000000002E-3</v>
      </c>
      <c r="S30" t="s">
        <v>421</v>
      </c>
    </row>
    <row r="31" spans="1:19">
      <c r="A31" t="s">
        <v>625</v>
      </c>
      <c r="B31">
        <v>1008</v>
      </c>
      <c r="C31">
        <v>0.50985999999999998</v>
      </c>
      <c r="D31">
        <v>56.591000000000001</v>
      </c>
      <c r="E31">
        <v>0.15395</v>
      </c>
      <c r="F31">
        <v>3.3117999999999999</v>
      </c>
      <c r="G31">
        <v>9.2694000000000001E-4</v>
      </c>
      <c r="H31">
        <v>3.9378999999999997E-2</v>
      </c>
      <c r="I31" t="s">
        <v>626</v>
      </c>
      <c r="K31" t="s">
        <v>321</v>
      </c>
      <c r="L31">
        <v>64866</v>
      </c>
      <c r="M31">
        <v>-0.34863</v>
      </c>
      <c r="N31">
        <v>4169.1000000000004</v>
      </c>
      <c r="O31">
        <v>8.0794000000000005E-2</v>
      </c>
      <c r="P31">
        <v>-4.3151000000000002</v>
      </c>
      <c r="Q31" s="1">
        <v>1.5953000000000001E-5</v>
      </c>
      <c r="R31">
        <v>1.3454999999999999E-3</v>
      </c>
      <c r="S31" t="s">
        <v>322</v>
      </c>
    </row>
    <row r="32" spans="1:19">
      <c r="A32" t="s">
        <v>651</v>
      </c>
      <c r="B32">
        <v>3293</v>
      </c>
      <c r="C32">
        <v>0.50297999999999998</v>
      </c>
      <c r="D32">
        <v>54.234999999999999</v>
      </c>
      <c r="E32">
        <v>0.15428</v>
      </c>
      <c r="F32">
        <v>3.2601</v>
      </c>
      <c r="G32">
        <v>1.1137E-3</v>
      </c>
      <c r="H32">
        <v>4.5393999999999997E-2</v>
      </c>
      <c r="I32" t="s">
        <v>652</v>
      </c>
      <c r="K32" t="s">
        <v>325</v>
      </c>
      <c r="L32">
        <v>2317</v>
      </c>
      <c r="M32">
        <v>-0.35246</v>
      </c>
      <c r="N32">
        <v>20281</v>
      </c>
      <c r="O32">
        <v>8.1880999999999995E-2</v>
      </c>
      <c r="P32">
        <v>-4.3045999999999998</v>
      </c>
      <c r="Q32" s="1">
        <v>1.6731999999999998E-5</v>
      </c>
      <c r="R32">
        <v>1.3933999999999999E-3</v>
      </c>
      <c r="S32" t="s">
        <v>326</v>
      </c>
    </row>
    <row r="33" spans="1:19">
      <c r="A33" t="s">
        <v>141</v>
      </c>
      <c r="B33">
        <v>9635</v>
      </c>
      <c r="C33">
        <v>0.49967</v>
      </c>
      <c r="D33">
        <v>3968.3</v>
      </c>
      <c r="E33">
        <v>8.2655000000000006E-2</v>
      </c>
      <c r="F33">
        <v>6.0452000000000004</v>
      </c>
      <c r="G33" s="1">
        <v>1.4922999999999999E-9</v>
      </c>
      <c r="H33" s="1">
        <v>2.9429000000000002E-7</v>
      </c>
      <c r="I33" t="s">
        <v>142</v>
      </c>
      <c r="K33" t="s">
        <v>629</v>
      </c>
      <c r="L33" t="s">
        <v>629</v>
      </c>
      <c r="M33">
        <v>-0.35944999999999999</v>
      </c>
      <c r="N33">
        <v>419.61</v>
      </c>
      <c r="O33">
        <v>0.10889</v>
      </c>
      <c r="P33">
        <v>-3.3008999999999999</v>
      </c>
      <c r="Q33">
        <v>9.6383999999999999E-4</v>
      </c>
      <c r="R33">
        <v>4.0772999999999997E-2</v>
      </c>
      <c r="S33" t="s">
        <v>220</v>
      </c>
    </row>
    <row r="34" spans="1:19">
      <c r="A34" t="s">
        <v>363</v>
      </c>
      <c r="B34">
        <v>4330</v>
      </c>
      <c r="C34">
        <v>0.49876999999999999</v>
      </c>
      <c r="D34">
        <v>274.45999999999998</v>
      </c>
      <c r="E34">
        <v>0.12064</v>
      </c>
      <c r="F34">
        <v>4.1345000000000001</v>
      </c>
      <c r="G34" s="1">
        <v>3.5567E-5</v>
      </c>
      <c r="H34">
        <v>2.6497000000000001E-3</v>
      </c>
      <c r="I34" t="s">
        <v>364</v>
      </c>
      <c r="K34" t="s">
        <v>515</v>
      </c>
      <c r="L34">
        <v>9246</v>
      </c>
      <c r="M34">
        <v>-0.35952000000000001</v>
      </c>
      <c r="N34">
        <v>760.33</v>
      </c>
      <c r="O34">
        <v>0.10131999999999999</v>
      </c>
      <c r="P34">
        <v>-3.5484</v>
      </c>
      <c r="Q34">
        <v>3.8764000000000002E-4</v>
      </c>
      <c r="R34">
        <v>2.0070999999999999E-2</v>
      </c>
      <c r="S34" t="s">
        <v>516</v>
      </c>
    </row>
    <row r="35" spans="1:19">
      <c r="A35" t="s">
        <v>296</v>
      </c>
      <c r="B35">
        <v>3570</v>
      </c>
      <c r="C35">
        <v>0.49811</v>
      </c>
      <c r="D35">
        <v>664.99</v>
      </c>
      <c r="E35">
        <v>0.11083</v>
      </c>
      <c r="F35">
        <v>4.4942000000000002</v>
      </c>
      <c r="G35" s="1">
        <v>6.9847999999999996E-6</v>
      </c>
      <c r="H35">
        <v>6.4154999999999995E-4</v>
      </c>
      <c r="I35" t="s">
        <v>297</v>
      </c>
      <c r="K35" t="s">
        <v>659</v>
      </c>
      <c r="L35">
        <v>51716</v>
      </c>
      <c r="M35">
        <v>-0.36181000000000002</v>
      </c>
      <c r="N35">
        <v>8.8947000000000003</v>
      </c>
      <c r="O35">
        <v>0.11154</v>
      </c>
      <c r="P35">
        <v>-3.2435999999999998</v>
      </c>
      <c r="Q35">
        <v>1.1803E-3</v>
      </c>
      <c r="R35">
        <v>4.7530999999999997E-2</v>
      </c>
      <c r="S35" t="s">
        <v>660</v>
      </c>
    </row>
    <row r="36" spans="1:19">
      <c r="A36" t="s">
        <v>448</v>
      </c>
      <c r="B36">
        <v>55304</v>
      </c>
      <c r="C36">
        <v>0.48063</v>
      </c>
      <c r="D36">
        <v>199.96</v>
      </c>
      <c r="E36">
        <v>0.12912000000000001</v>
      </c>
      <c r="F36">
        <v>3.7223000000000002</v>
      </c>
      <c r="G36">
        <v>1.9738000000000001E-4</v>
      </c>
      <c r="H36">
        <v>1.1816999999999999E-2</v>
      </c>
      <c r="I36" t="s">
        <v>449</v>
      </c>
      <c r="K36" t="s">
        <v>600</v>
      </c>
      <c r="L36">
        <v>55620</v>
      </c>
      <c r="M36">
        <v>-0.36292000000000002</v>
      </c>
      <c r="N36">
        <v>478.21</v>
      </c>
      <c r="O36">
        <v>0.10828</v>
      </c>
      <c r="P36">
        <v>-3.3515999999999999</v>
      </c>
      <c r="Q36">
        <v>8.0345000000000004E-4</v>
      </c>
      <c r="R36">
        <v>3.5675999999999999E-2</v>
      </c>
      <c r="S36" t="s">
        <v>601</v>
      </c>
    </row>
    <row r="37" spans="1:19">
      <c r="A37" t="s">
        <v>463</v>
      </c>
      <c r="B37">
        <v>29760</v>
      </c>
      <c r="C37">
        <v>0.47852</v>
      </c>
      <c r="D37">
        <v>181.46</v>
      </c>
      <c r="E37">
        <v>0.13022</v>
      </c>
      <c r="F37">
        <v>3.6747000000000001</v>
      </c>
      <c r="G37">
        <v>2.3814999999999999E-4</v>
      </c>
      <c r="H37">
        <v>1.3764999999999999E-2</v>
      </c>
      <c r="I37" t="s">
        <v>464</v>
      </c>
      <c r="K37" t="s">
        <v>549</v>
      </c>
      <c r="L37">
        <v>9645</v>
      </c>
      <c r="M37">
        <v>-0.36404999999999998</v>
      </c>
      <c r="N37">
        <v>748.13</v>
      </c>
      <c r="O37">
        <v>0.10482</v>
      </c>
      <c r="P37">
        <v>-3.4731999999999998</v>
      </c>
      <c r="Q37">
        <v>5.1429999999999998E-4</v>
      </c>
      <c r="R37">
        <v>2.4988E-2</v>
      </c>
      <c r="S37" t="s">
        <v>550</v>
      </c>
    </row>
    <row r="38" spans="1:19">
      <c r="A38" t="s">
        <v>369</v>
      </c>
      <c r="B38">
        <v>6925</v>
      </c>
      <c r="C38">
        <v>0.47200999999999999</v>
      </c>
      <c r="D38">
        <v>375.92</v>
      </c>
      <c r="E38">
        <v>0.11476</v>
      </c>
      <c r="F38">
        <v>4.1132</v>
      </c>
      <c r="G38" s="1">
        <v>3.9023000000000002E-5</v>
      </c>
      <c r="H38">
        <v>2.8595000000000001E-3</v>
      </c>
      <c r="I38" t="s">
        <v>370</v>
      </c>
      <c r="K38" t="s">
        <v>485</v>
      </c>
      <c r="L38">
        <v>3459</v>
      </c>
      <c r="M38">
        <v>-0.36506</v>
      </c>
      <c r="N38">
        <v>1237.9000000000001</v>
      </c>
      <c r="O38">
        <v>0.10126</v>
      </c>
      <c r="P38">
        <v>-3.6051000000000002</v>
      </c>
      <c r="Q38">
        <v>3.1207000000000001E-4</v>
      </c>
      <c r="R38">
        <v>1.711E-2</v>
      </c>
      <c r="S38" t="s">
        <v>486</v>
      </c>
    </row>
    <row r="39" spans="1:19">
      <c r="A39" t="s">
        <v>347</v>
      </c>
      <c r="B39">
        <v>94241</v>
      </c>
      <c r="C39">
        <v>0.46748000000000001</v>
      </c>
      <c r="D39">
        <v>826.61</v>
      </c>
      <c r="E39">
        <v>0.11122</v>
      </c>
      <c r="F39">
        <v>4.2030000000000003</v>
      </c>
      <c r="G39" s="1">
        <v>2.6336E-5</v>
      </c>
      <c r="H39">
        <v>2.0533000000000001E-3</v>
      </c>
      <c r="I39" t="s">
        <v>348</v>
      </c>
      <c r="K39" t="s">
        <v>461</v>
      </c>
      <c r="L39">
        <v>10135</v>
      </c>
      <c r="M39">
        <v>-0.36764000000000002</v>
      </c>
      <c r="N39">
        <v>3019.4</v>
      </c>
      <c r="O39">
        <v>9.9820000000000006E-2</v>
      </c>
      <c r="P39">
        <v>-3.6829999999999998</v>
      </c>
      <c r="Q39">
        <v>2.3048E-4</v>
      </c>
      <c r="R39">
        <v>1.338E-2</v>
      </c>
      <c r="S39" t="s">
        <v>462</v>
      </c>
    </row>
    <row r="40" spans="1:19">
      <c r="A40" t="s">
        <v>638</v>
      </c>
      <c r="B40">
        <v>282996</v>
      </c>
      <c r="C40">
        <v>0.46700000000000003</v>
      </c>
      <c r="D40">
        <v>21.280999999999999</v>
      </c>
      <c r="E40">
        <v>0.14218</v>
      </c>
      <c r="F40">
        <v>3.2845</v>
      </c>
      <c r="G40">
        <v>1.0215000000000001E-3</v>
      </c>
      <c r="H40">
        <v>4.2542999999999997E-2</v>
      </c>
      <c r="I40" t="s">
        <v>639</v>
      </c>
      <c r="K40" t="s">
        <v>615</v>
      </c>
      <c r="L40">
        <v>3868</v>
      </c>
      <c r="M40">
        <v>-0.36906</v>
      </c>
      <c r="N40">
        <v>1836.5</v>
      </c>
      <c r="O40">
        <v>0.11087</v>
      </c>
      <c r="P40">
        <v>-3.3289</v>
      </c>
      <c r="Q40">
        <v>8.7188000000000001E-4</v>
      </c>
      <c r="R40">
        <v>3.7716E-2</v>
      </c>
      <c r="S40" t="s">
        <v>616</v>
      </c>
    </row>
    <row r="41" spans="1:19">
      <c r="A41" t="s">
        <v>504</v>
      </c>
      <c r="B41" t="s">
        <v>504</v>
      </c>
      <c r="C41">
        <v>0.45724999999999999</v>
      </c>
      <c r="D41">
        <v>342.24</v>
      </c>
      <c r="E41">
        <v>0.12822</v>
      </c>
      <c r="F41">
        <v>3.5661</v>
      </c>
      <c r="G41">
        <v>3.6238999999999998E-4</v>
      </c>
      <c r="H41">
        <v>1.9207999999999999E-2</v>
      </c>
      <c r="I41" t="s">
        <v>220</v>
      </c>
      <c r="K41" t="s">
        <v>341</v>
      </c>
      <c r="L41">
        <v>5724</v>
      </c>
      <c r="M41">
        <v>-0.36971999999999999</v>
      </c>
      <c r="N41">
        <v>1840.1</v>
      </c>
      <c r="O41">
        <v>8.7388999999999994E-2</v>
      </c>
      <c r="P41">
        <v>-4.2306999999999997</v>
      </c>
      <c r="Q41" s="1">
        <v>2.3298E-5</v>
      </c>
      <c r="R41">
        <v>1.8487E-3</v>
      </c>
      <c r="S41" t="s">
        <v>342</v>
      </c>
    </row>
    <row r="42" spans="1:19">
      <c r="A42" t="s">
        <v>523</v>
      </c>
      <c r="B42">
        <v>55283</v>
      </c>
      <c r="C42">
        <v>0.45707999999999999</v>
      </c>
      <c r="D42">
        <v>211.51</v>
      </c>
      <c r="E42">
        <v>0.12977</v>
      </c>
      <c r="F42">
        <v>3.5223</v>
      </c>
      <c r="G42">
        <v>4.2789999999999999E-4</v>
      </c>
      <c r="H42">
        <v>2.1818000000000001E-2</v>
      </c>
      <c r="I42" t="s">
        <v>524</v>
      </c>
      <c r="K42" t="s">
        <v>294</v>
      </c>
      <c r="L42">
        <v>220</v>
      </c>
      <c r="M42">
        <v>-0.37557000000000001</v>
      </c>
      <c r="N42">
        <v>14552</v>
      </c>
      <c r="O42">
        <v>8.2947999999999994E-2</v>
      </c>
      <c r="P42">
        <v>-4.5277000000000003</v>
      </c>
      <c r="Q42" s="1">
        <v>5.9617E-6</v>
      </c>
      <c r="R42">
        <v>5.5135999999999998E-4</v>
      </c>
      <c r="S42" t="s">
        <v>295</v>
      </c>
    </row>
    <row r="43" spans="1:19">
      <c r="A43" t="s">
        <v>217</v>
      </c>
      <c r="B43">
        <v>51200</v>
      </c>
      <c r="C43">
        <v>0.4511</v>
      </c>
      <c r="D43">
        <v>2735.8</v>
      </c>
      <c r="E43">
        <v>8.8744000000000003E-2</v>
      </c>
      <c r="F43">
        <v>5.0831999999999997</v>
      </c>
      <c r="G43" s="1">
        <v>3.7118999999999998E-7</v>
      </c>
      <c r="H43" s="1">
        <v>4.6959000000000002E-5</v>
      </c>
      <c r="I43" t="s">
        <v>218</v>
      </c>
      <c r="K43" t="s">
        <v>477</v>
      </c>
      <c r="L43">
        <v>4891</v>
      </c>
      <c r="M43">
        <v>-0.37673000000000001</v>
      </c>
      <c r="N43">
        <v>691.02</v>
      </c>
      <c r="O43">
        <v>0.10389</v>
      </c>
      <c r="P43">
        <v>-3.6263000000000001</v>
      </c>
      <c r="Q43">
        <v>2.8752999999999998E-4</v>
      </c>
      <c r="R43">
        <v>1.6133000000000002E-2</v>
      </c>
      <c r="S43" t="s">
        <v>478</v>
      </c>
    </row>
    <row r="44" spans="1:19">
      <c r="A44" t="s">
        <v>255</v>
      </c>
      <c r="B44">
        <v>360</v>
      </c>
      <c r="C44">
        <v>0.44258999999999998</v>
      </c>
      <c r="D44">
        <v>2074.4</v>
      </c>
      <c r="E44">
        <v>9.3008999999999994E-2</v>
      </c>
      <c r="F44">
        <v>4.7586000000000004</v>
      </c>
      <c r="G44" s="1">
        <v>1.9493999999999999E-6</v>
      </c>
      <c r="H44">
        <v>2.0913E-4</v>
      </c>
      <c r="I44" t="s">
        <v>256</v>
      </c>
      <c r="K44" t="s">
        <v>315</v>
      </c>
      <c r="L44">
        <v>3422</v>
      </c>
      <c r="M44">
        <v>-0.37814999999999999</v>
      </c>
      <c r="N44">
        <v>2301</v>
      </c>
      <c r="O44">
        <v>8.6990999999999999E-2</v>
      </c>
      <c r="P44">
        <v>-4.3470000000000004</v>
      </c>
      <c r="Q44" s="1">
        <v>1.3801000000000001E-5</v>
      </c>
      <c r="R44">
        <v>1.1862999999999999E-3</v>
      </c>
      <c r="S44" t="s">
        <v>316</v>
      </c>
    </row>
    <row r="45" spans="1:19">
      <c r="A45" t="s">
        <v>469</v>
      </c>
      <c r="B45">
        <v>200958</v>
      </c>
      <c r="C45">
        <v>0.43375999999999998</v>
      </c>
      <c r="D45">
        <v>1314.8</v>
      </c>
      <c r="E45">
        <v>0.11903</v>
      </c>
      <c r="F45">
        <v>3.6442000000000001</v>
      </c>
      <c r="G45">
        <v>2.6820000000000001E-4</v>
      </c>
      <c r="H45">
        <v>1.5304E-2</v>
      </c>
      <c r="I45" t="s">
        <v>470</v>
      </c>
      <c r="K45" t="s">
        <v>235</v>
      </c>
      <c r="L45">
        <v>3068</v>
      </c>
      <c r="M45">
        <v>-0.38191999999999998</v>
      </c>
      <c r="N45">
        <v>9219.4</v>
      </c>
      <c r="O45">
        <v>7.7755000000000005E-2</v>
      </c>
      <c r="P45">
        <v>-4.9118000000000004</v>
      </c>
      <c r="Q45" s="1">
        <v>9.0263000000000003E-7</v>
      </c>
      <c r="R45">
        <v>1.0525E-4</v>
      </c>
      <c r="S45" t="s">
        <v>236</v>
      </c>
    </row>
    <row r="46" spans="1:19">
      <c r="A46" t="s">
        <v>467</v>
      </c>
      <c r="B46">
        <v>2308</v>
      </c>
      <c r="C46">
        <v>0.43264999999999998</v>
      </c>
      <c r="D46">
        <v>345.2</v>
      </c>
      <c r="E46">
        <v>0.11826</v>
      </c>
      <c r="F46">
        <v>3.6583999999999999</v>
      </c>
      <c r="G46">
        <v>2.5378999999999999E-4</v>
      </c>
      <c r="H46">
        <v>1.4544E-2</v>
      </c>
      <c r="I46" t="s">
        <v>468</v>
      </c>
      <c r="K46" t="s">
        <v>569</v>
      </c>
      <c r="L46" t="s">
        <v>569</v>
      </c>
      <c r="M46">
        <v>-0.37467</v>
      </c>
      <c r="N46">
        <v>505.75</v>
      </c>
      <c r="O46">
        <v>0.10957</v>
      </c>
      <c r="P46">
        <v>3.4196</v>
      </c>
      <c r="Q46">
        <v>6.2717000000000003E-4</v>
      </c>
      <c r="R46">
        <v>2.9406999999999999E-2</v>
      </c>
      <c r="S46" t="s">
        <v>220</v>
      </c>
    </row>
    <row r="47" spans="1:19">
      <c r="A47" t="s">
        <v>663</v>
      </c>
      <c r="B47">
        <v>167691</v>
      </c>
      <c r="C47">
        <v>0.42741000000000001</v>
      </c>
      <c r="D47">
        <v>189.05</v>
      </c>
      <c r="E47">
        <v>0.13205</v>
      </c>
      <c r="F47">
        <v>3.2366999999999999</v>
      </c>
      <c r="G47">
        <v>1.209E-3</v>
      </c>
      <c r="H47">
        <v>4.8396000000000002E-2</v>
      </c>
      <c r="I47" t="s">
        <v>664</v>
      </c>
      <c r="K47" t="s">
        <v>447</v>
      </c>
      <c r="L47" t="s">
        <v>447</v>
      </c>
      <c r="M47">
        <v>-0.38516</v>
      </c>
      <c r="N47">
        <v>2038</v>
      </c>
      <c r="O47">
        <v>0.10266</v>
      </c>
      <c r="P47">
        <v>-3.7517</v>
      </c>
      <c r="Q47">
        <v>1.7566000000000001E-4</v>
      </c>
      <c r="R47">
        <v>1.0562999999999999E-2</v>
      </c>
      <c r="S47" t="s">
        <v>220</v>
      </c>
    </row>
    <row r="48" spans="1:19">
      <c r="A48" t="s">
        <v>539</v>
      </c>
      <c r="B48">
        <v>9975</v>
      </c>
      <c r="C48">
        <v>0.42703000000000002</v>
      </c>
      <c r="D48">
        <v>311.32</v>
      </c>
      <c r="E48">
        <v>0.12263</v>
      </c>
      <c r="F48">
        <v>3.4824000000000002</v>
      </c>
      <c r="G48">
        <v>4.9693999999999997E-4</v>
      </c>
      <c r="H48">
        <v>2.4590000000000001E-2</v>
      </c>
      <c r="I48" t="s">
        <v>540</v>
      </c>
      <c r="K48" t="s">
        <v>505</v>
      </c>
      <c r="L48">
        <v>3486</v>
      </c>
      <c r="M48">
        <v>-0.38873999999999997</v>
      </c>
      <c r="N48">
        <v>2005.7</v>
      </c>
      <c r="O48">
        <v>0.10917</v>
      </c>
      <c r="P48">
        <v>-3.5608</v>
      </c>
      <c r="Q48">
        <v>3.6978E-4</v>
      </c>
      <c r="R48">
        <v>1.9522999999999999E-2</v>
      </c>
      <c r="S48" t="s">
        <v>506</v>
      </c>
    </row>
    <row r="49" spans="1:19">
      <c r="A49" t="s">
        <v>251</v>
      </c>
      <c r="B49">
        <v>23052</v>
      </c>
      <c r="C49">
        <v>0.42564000000000002</v>
      </c>
      <c r="D49">
        <v>1565.8</v>
      </c>
      <c r="E49">
        <v>8.9237999999999998E-2</v>
      </c>
      <c r="F49">
        <v>4.7697000000000003</v>
      </c>
      <c r="G49" s="1">
        <v>1.8448999999999999E-6</v>
      </c>
      <c r="H49">
        <v>1.9990000000000001E-4</v>
      </c>
      <c r="I49" t="s">
        <v>252</v>
      </c>
      <c r="K49" t="s">
        <v>306</v>
      </c>
      <c r="L49">
        <v>10383</v>
      </c>
      <c r="M49">
        <v>-0.38925999999999999</v>
      </c>
      <c r="N49">
        <v>5677.3</v>
      </c>
      <c r="O49">
        <v>8.8383000000000003E-2</v>
      </c>
      <c r="P49">
        <v>-4.4042000000000003</v>
      </c>
      <c r="Q49" s="1">
        <v>1.0618000000000001E-5</v>
      </c>
      <c r="R49">
        <v>9.4299E-4</v>
      </c>
      <c r="S49" t="s">
        <v>307</v>
      </c>
    </row>
    <row r="50" spans="1:19">
      <c r="A50" t="s">
        <v>239</v>
      </c>
      <c r="B50">
        <v>11098</v>
      </c>
      <c r="C50">
        <v>0.41542000000000001</v>
      </c>
      <c r="D50">
        <v>4901.3999999999996</v>
      </c>
      <c r="E50">
        <v>8.5674E-2</v>
      </c>
      <c r="F50">
        <v>4.8489000000000004</v>
      </c>
      <c r="G50" s="1">
        <v>1.2415000000000001E-6</v>
      </c>
      <c r="H50">
        <v>1.4229999999999999E-4</v>
      </c>
      <c r="I50" t="s">
        <v>240</v>
      </c>
      <c r="K50" t="s">
        <v>311</v>
      </c>
      <c r="L50">
        <v>7277</v>
      </c>
      <c r="M50">
        <v>-0.39290999999999998</v>
      </c>
      <c r="N50">
        <v>7603.6</v>
      </c>
      <c r="O50">
        <v>8.9691999999999994E-2</v>
      </c>
      <c r="P50">
        <v>-4.3807</v>
      </c>
      <c r="Q50" s="1">
        <v>1.183E-5</v>
      </c>
      <c r="R50">
        <v>1.0300999999999999E-3</v>
      </c>
      <c r="S50" t="s">
        <v>312</v>
      </c>
    </row>
    <row r="51" spans="1:19">
      <c r="A51" t="s">
        <v>608</v>
      </c>
      <c r="B51">
        <v>255743</v>
      </c>
      <c r="C51">
        <v>0.41471999999999998</v>
      </c>
      <c r="D51">
        <v>381.35</v>
      </c>
      <c r="E51">
        <v>0.12395</v>
      </c>
      <c r="F51">
        <v>3.3458000000000001</v>
      </c>
      <c r="G51">
        <v>8.2056000000000002E-4</v>
      </c>
      <c r="H51">
        <v>3.5878E-2</v>
      </c>
      <c r="I51" t="s">
        <v>609</v>
      </c>
      <c r="K51" t="s">
        <v>414</v>
      </c>
      <c r="L51">
        <v>3732</v>
      </c>
      <c r="M51">
        <v>-0.39615</v>
      </c>
      <c r="N51">
        <v>1817.8</v>
      </c>
      <c r="O51">
        <v>0.10287</v>
      </c>
      <c r="P51">
        <v>-3.8508</v>
      </c>
      <c r="Q51">
        <v>1.1773E-4</v>
      </c>
      <c r="R51">
        <v>7.6638000000000001E-3</v>
      </c>
      <c r="S51" t="s">
        <v>415</v>
      </c>
    </row>
    <row r="52" spans="1:19">
      <c r="A52" t="s">
        <v>588</v>
      </c>
      <c r="B52">
        <v>79633</v>
      </c>
      <c r="C52">
        <v>0.41137000000000001</v>
      </c>
      <c r="D52">
        <v>268.27999999999997</v>
      </c>
      <c r="E52">
        <v>0.12218999999999999</v>
      </c>
      <c r="F52">
        <v>3.3666</v>
      </c>
      <c r="G52">
        <v>7.6108999999999997E-4</v>
      </c>
      <c r="H52">
        <v>3.4480999999999998E-2</v>
      </c>
      <c r="I52" t="s">
        <v>589</v>
      </c>
      <c r="K52" t="s">
        <v>353</v>
      </c>
      <c r="L52">
        <v>306</v>
      </c>
      <c r="M52">
        <v>-0.39922999999999997</v>
      </c>
      <c r="N52">
        <v>4778</v>
      </c>
      <c r="O52">
        <v>9.5285999999999996E-2</v>
      </c>
      <c r="P52">
        <v>-4.1898</v>
      </c>
      <c r="Q52" s="1">
        <v>2.7915E-5</v>
      </c>
      <c r="R52">
        <v>2.1391000000000001E-3</v>
      </c>
      <c r="S52" t="s">
        <v>354</v>
      </c>
    </row>
    <row r="53" spans="1:19">
      <c r="A53" t="s">
        <v>323</v>
      </c>
      <c r="B53">
        <v>120</v>
      </c>
      <c r="C53">
        <v>0.40994999999999998</v>
      </c>
      <c r="D53">
        <v>1506.7</v>
      </c>
      <c r="E53">
        <v>9.5042000000000001E-2</v>
      </c>
      <c r="F53">
        <v>4.3133999999999997</v>
      </c>
      <c r="G53" s="1">
        <v>1.6078000000000001E-5</v>
      </c>
      <c r="H53">
        <v>1.3475E-3</v>
      </c>
      <c r="I53" t="s">
        <v>324</v>
      </c>
      <c r="K53" t="s">
        <v>521</v>
      </c>
      <c r="L53">
        <v>994</v>
      </c>
      <c r="M53">
        <v>-0.39950000000000002</v>
      </c>
      <c r="N53">
        <v>375.95</v>
      </c>
      <c r="O53">
        <v>0.11321000000000001</v>
      </c>
      <c r="P53">
        <v>-3.5287000000000002</v>
      </c>
      <c r="Q53">
        <v>4.1756999999999997E-4</v>
      </c>
      <c r="R53">
        <v>2.1373E-2</v>
      </c>
      <c r="S53" t="s">
        <v>522</v>
      </c>
    </row>
    <row r="54" spans="1:19">
      <c r="A54" t="s">
        <v>499</v>
      </c>
      <c r="B54" t="s">
        <v>499</v>
      </c>
      <c r="C54">
        <v>0.40760999999999997</v>
      </c>
      <c r="D54">
        <v>904.81</v>
      </c>
      <c r="E54">
        <v>0.11386</v>
      </c>
      <c r="F54">
        <v>3.5798999999999999</v>
      </c>
      <c r="G54">
        <v>3.4374999999999998E-4</v>
      </c>
      <c r="H54">
        <v>1.8438E-2</v>
      </c>
      <c r="I54" t="s">
        <v>220</v>
      </c>
      <c r="K54" t="s">
        <v>310</v>
      </c>
      <c r="L54" t="s">
        <v>310</v>
      </c>
      <c r="M54">
        <v>-0.40499000000000002</v>
      </c>
      <c r="N54">
        <v>1061.5999999999999</v>
      </c>
      <c r="O54">
        <v>9.2405000000000001E-2</v>
      </c>
      <c r="P54">
        <v>-4.3827999999999996</v>
      </c>
      <c r="Q54" s="1">
        <v>1.1715E-5</v>
      </c>
      <c r="R54">
        <v>1.0267E-3</v>
      </c>
      <c r="S54" t="s">
        <v>220</v>
      </c>
    </row>
    <row r="55" spans="1:19">
      <c r="A55" t="s">
        <v>661</v>
      </c>
      <c r="B55">
        <v>54873</v>
      </c>
      <c r="C55">
        <v>0.40575</v>
      </c>
      <c r="D55">
        <v>284.82</v>
      </c>
      <c r="E55">
        <v>0.12514</v>
      </c>
      <c r="F55">
        <v>3.2423999999999999</v>
      </c>
      <c r="G55">
        <v>1.1850999999999999E-3</v>
      </c>
      <c r="H55">
        <v>4.7581999999999999E-2</v>
      </c>
      <c r="I55" t="s">
        <v>662</v>
      </c>
      <c r="K55" t="s">
        <v>331</v>
      </c>
      <c r="L55">
        <v>10376</v>
      </c>
      <c r="M55">
        <v>-0.41047</v>
      </c>
      <c r="N55">
        <v>6545.2</v>
      </c>
      <c r="O55">
        <v>9.5531000000000005E-2</v>
      </c>
      <c r="P55">
        <v>-4.2967000000000004</v>
      </c>
      <c r="Q55" s="1">
        <v>1.7334999999999999E-5</v>
      </c>
      <c r="R55">
        <v>1.4174000000000001E-3</v>
      </c>
      <c r="S55" t="s">
        <v>332</v>
      </c>
    </row>
    <row r="56" spans="1:19">
      <c r="A56" t="s">
        <v>592</v>
      </c>
      <c r="B56">
        <v>29899</v>
      </c>
      <c r="C56">
        <v>0.40431</v>
      </c>
      <c r="D56">
        <v>411.7</v>
      </c>
      <c r="E56">
        <v>0.12048</v>
      </c>
      <c r="F56">
        <v>3.3557000000000001</v>
      </c>
      <c r="G56">
        <v>7.9155000000000002E-4</v>
      </c>
      <c r="H56">
        <v>3.5557999999999999E-2</v>
      </c>
      <c r="I56" t="s">
        <v>593</v>
      </c>
      <c r="K56" t="s">
        <v>483</v>
      </c>
      <c r="L56">
        <v>84879</v>
      </c>
      <c r="M56">
        <v>-0.41149000000000002</v>
      </c>
      <c r="N56">
        <v>489.74</v>
      </c>
      <c r="O56">
        <v>0.11386</v>
      </c>
      <c r="P56">
        <v>-3.6139000000000001</v>
      </c>
      <c r="Q56">
        <v>3.0156999999999997E-4</v>
      </c>
      <c r="R56">
        <v>1.6711E-2</v>
      </c>
      <c r="S56" t="s">
        <v>484</v>
      </c>
    </row>
    <row r="57" spans="1:19">
      <c r="A57" t="s">
        <v>665</v>
      </c>
      <c r="B57">
        <v>54981</v>
      </c>
      <c r="C57">
        <v>0.40139999999999998</v>
      </c>
      <c r="D57">
        <v>272.35000000000002</v>
      </c>
      <c r="E57">
        <v>0.12415</v>
      </c>
      <c r="F57">
        <v>3.2330999999999999</v>
      </c>
      <c r="G57">
        <v>1.2246E-3</v>
      </c>
      <c r="H57">
        <v>4.8874000000000001E-2</v>
      </c>
      <c r="I57" t="s">
        <v>666</v>
      </c>
      <c r="K57" t="s">
        <v>475</v>
      </c>
      <c r="L57">
        <v>29015</v>
      </c>
      <c r="M57">
        <v>-0.41226000000000002</v>
      </c>
      <c r="N57">
        <v>359.57</v>
      </c>
      <c r="O57">
        <v>0.11354</v>
      </c>
      <c r="P57">
        <v>-3.6309999999999998</v>
      </c>
      <c r="Q57">
        <v>2.8232000000000002E-4</v>
      </c>
      <c r="R57">
        <v>1.5907000000000001E-2</v>
      </c>
      <c r="S57" t="s">
        <v>476</v>
      </c>
    </row>
    <row r="58" spans="1:19">
      <c r="A58" t="s">
        <v>408</v>
      </c>
      <c r="B58">
        <v>64770</v>
      </c>
      <c r="C58">
        <v>0.39552999999999999</v>
      </c>
      <c r="D58">
        <v>577.85</v>
      </c>
      <c r="E58">
        <v>0.10218000000000001</v>
      </c>
      <c r="F58">
        <v>3.8708999999999998</v>
      </c>
      <c r="G58">
        <v>1.0843E-4</v>
      </c>
      <c r="H58">
        <v>7.1624999999999996E-3</v>
      </c>
      <c r="I58" t="s">
        <v>409</v>
      </c>
      <c r="K58" t="s">
        <v>422</v>
      </c>
      <c r="L58">
        <v>23180</v>
      </c>
      <c r="M58">
        <v>-0.41238000000000002</v>
      </c>
      <c r="N58">
        <v>462.72</v>
      </c>
      <c r="O58">
        <v>0.10853</v>
      </c>
      <c r="P58">
        <v>-3.7997999999999998</v>
      </c>
      <c r="Q58">
        <v>1.4479E-4</v>
      </c>
      <c r="R58">
        <v>9.2338999999999997E-3</v>
      </c>
      <c r="S58" t="s">
        <v>423</v>
      </c>
    </row>
    <row r="59" spans="1:19">
      <c r="A59" t="s">
        <v>489</v>
      </c>
      <c r="B59">
        <v>3778</v>
      </c>
      <c r="C59">
        <v>0.39396999999999999</v>
      </c>
      <c r="D59">
        <v>442.07</v>
      </c>
      <c r="E59">
        <v>0.10929999999999999</v>
      </c>
      <c r="F59">
        <v>3.6046</v>
      </c>
      <c r="G59">
        <v>3.1260000000000001E-4</v>
      </c>
      <c r="H59">
        <v>1.711E-2</v>
      </c>
      <c r="I59" t="s">
        <v>490</v>
      </c>
      <c r="K59" t="s">
        <v>471</v>
      </c>
      <c r="L59">
        <v>4688</v>
      </c>
      <c r="M59">
        <v>-0.41781000000000001</v>
      </c>
      <c r="N59">
        <v>426.7</v>
      </c>
      <c r="O59">
        <v>0.11472</v>
      </c>
      <c r="P59">
        <v>-3.6421000000000001</v>
      </c>
      <c r="Q59">
        <v>2.7043999999999999E-4</v>
      </c>
      <c r="R59">
        <v>1.5325E-2</v>
      </c>
      <c r="S59" t="s">
        <v>472</v>
      </c>
    </row>
    <row r="60" spans="1:19">
      <c r="A60" t="s">
        <v>519</v>
      </c>
      <c r="B60">
        <v>23767</v>
      </c>
      <c r="C60">
        <v>0.3926</v>
      </c>
      <c r="D60">
        <v>653.88</v>
      </c>
      <c r="E60">
        <v>0.11107</v>
      </c>
      <c r="F60">
        <v>3.5348000000000002</v>
      </c>
      <c r="G60">
        <v>4.0801999999999999E-4</v>
      </c>
      <c r="H60">
        <v>2.0964E-2</v>
      </c>
      <c r="I60" t="s">
        <v>520</v>
      </c>
      <c r="K60" t="s">
        <v>193</v>
      </c>
      <c r="L60">
        <v>147040</v>
      </c>
      <c r="M60">
        <v>-0.42319000000000001</v>
      </c>
      <c r="N60">
        <v>4013.7</v>
      </c>
      <c r="O60">
        <v>7.9773999999999998E-2</v>
      </c>
      <c r="P60">
        <v>-5.3048999999999999</v>
      </c>
      <c r="Q60" s="1">
        <v>1.1276E-7</v>
      </c>
      <c r="R60" s="1">
        <v>1.6086000000000002E-5</v>
      </c>
      <c r="S60" t="s">
        <v>194</v>
      </c>
    </row>
    <row r="61" spans="1:19">
      <c r="A61" t="s">
        <v>319</v>
      </c>
      <c r="B61">
        <v>6133</v>
      </c>
      <c r="C61">
        <v>0.38872000000000001</v>
      </c>
      <c r="D61">
        <v>12587</v>
      </c>
      <c r="E61">
        <v>8.9830999999999994E-2</v>
      </c>
      <c r="F61">
        <v>4.3272000000000004</v>
      </c>
      <c r="G61" s="1">
        <v>1.5099000000000001E-5</v>
      </c>
      <c r="H61">
        <v>1.2815000000000001E-3</v>
      </c>
      <c r="I61" t="s">
        <v>320</v>
      </c>
      <c r="K61" t="s">
        <v>545</v>
      </c>
      <c r="L61">
        <v>23586</v>
      </c>
      <c r="M61">
        <v>-0.42470000000000002</v>
      </c>
      <c r="N61">
        <v>398.43</v>
      </c>
      <c r="O61">
        <v>0.12224</v>
      </c>
      <c r="P61">
        <v>-3.4742000000000002</v>
      </c>
      <c r="Q61">
        <v>5.1228000000000005E-4</v>
      </c>
      <c r="R61">
        <v>2.4988E-2</v>
      </c>
      <c r="S61" t="s">
        <v>546</v>
      </c>
    </row>
    <row r="62" spans="1:19">
      <c r="A62" t="s">
        <v>327</v>
      </c>
      <c r="B62">
        <v>7913</v>
      </c>
      <c r="C62">
        <v>0.38502999999999998</v>
      </c>
      <c r="D62">
        <v>1216.2</v>
      </c>
      <c r="E62">
        <v>8.9480000000000004E-2</v>
      </c>
      <c r="F62">
        <v>4.3029000000000002</v>
      </c>
      <c r="G62" s="1">
        <v>1.6855E-5</v>
      </c>
      <c r="H62">
        <v>1.3933999999999999E-3</v>
      </c>
      <c r="I62" t="s">
        <v>328</v>
      </c>
      <c r="K62" t="s">
        <v>428</v>
      </c>
      <c r="L62">
        <v>8482</v>
      </c>
      <c r="M62">
        <v>-0.42476000000000003</v>
      </c>
      <c r="N62">
        <v>632</v>
      </c>
      <c r="O62">
        <v>0.11189</v>
      </c>
      <c r="P62">
        <v>-3.7961999999999998</v>
      </c>
      <c r="Q62">
        <v>1.4693E-4</v>
      </c>
      <c r="R62">
        <v>9.2502999999999995E-3</v>
      </c>
      <c r="S62" t="s">
        <v>429</v>
      </c>
    </row>
    <row r="63" spans="1:19">
      <c r="A63" t="s">
        <v>253</v>
      </c>
      <c r="B63">
        <v>2152</v>
      </c>
      <c r="C63">
        <v>0.38468000000000002</v>
      </c>
      <c r="D63">
        <v>12707</v>
      </c>
      <c r="E63">
        <v>8.0657000000000006E-2</v>
      </c>
      <c r="F63">
        <v>-4.7693000000000003</v>
      </c>
      <c r="G63" s="1">
        <v>1.8484E-6</v>
      </c>
      <c r="H63">
        <v>1.9990000000000001E-4</v>
      </c>
      <c r="I63" t="s">
        <v>254</v>
      </c>
      <c r="M63">
        <v>-0.42758000000000002</v>
      </c>
      <c r="N63">
        <v>2653.6</v>
      </c>
      <c r="O63">
        <v>0.10401000000000001</v>
      </c>
      <c r="P63">
        <v>-4.1111000000000004</v>
      </c>
      <c r="Q63" s="1">
        <v>3.9371E-5</v>
      </c>
      <c r="R63">
        <v>2.8693999999999998E-3</v>
      </c>
      <c r="S63" t="s">
        <v>372</v>
      </c>
    </row>
    <row r="64" spans="1:19">
      <c r="A64" t="s">
        <v>412</v>
      </c>
      <c r="B64">
        <v>7026</v>
      </c>
      <c r="C64">
        <v>0.37069000000000002</v>
      </c>
      <c r="D64">
        <v>2309.8000000000002</v>
      </c>
      <c r="E64">
        <v>9.6249000000000001E-2</v>
      </c>
      <c r="F64">
        <v>3.8513999999999999</v>
      </c>
      <c r="G64">
        <v>1.1744E-4</v>
      </c>
      <c r="H64">
        <v>7.6638000000000001E-3</v>
      </c>
      <c r="I64" t="s">
        <v>413</v>
      </c>
      <c r="K64" t="s">
        <v>371</v>
      </c>
      <c r="L64">
        <v>1969</v>
      </c>
      <c r="M64">
        <v>-0.42886999999999997</v>
      </c>
      <c r="N64">
        <v>255.9</v>
      </c>
      <c r="O64">
        <v>0.12812999999999999</v>
      </c>
      <c r="P64">
        <v>-3.3471000000000002</v>
      </c>
      <c r="Q64">
        <v>8.1658999999999996E-4</v>
      </c>
      <c r="R64">
        <v>3.5878E-2</v>
      </c>
      <c r="S64" t="s">
        <v>607</v>
      </c>
    </row>
    <row r="65" spans="1:19">
      <c r="A65" t="s">
        <v>445</v>
      </c>
      <c r="B65">
        <v>6678</v>
      </c>
      <c r="C65">
        <v>0.36710999999999999</v>
      </c>
      <c r="D65">
        <v>1084</v>
      </c>
      <c r="E65">
        <v>9.7326999999999997E-2</v>
      </c>
      <c r="F65">
        <v>3.7719</v>
      </c>
      <c r="G65">
        <v>1.6202999999999999E-4</v>
      </c>
      <c r="H65">
        <v>9.7873000000000005E-3</v>
      </c>
      <c r="I65" t="s">
        <v>446</v>
      </c>
      <c r="K65" t="s">
        <v>606</v>
      </c>
      <c r="L65">
        <v>85463</v>
      </c>
      <c r="M65">
        <v>-0.42903999999999998</v>
      </c>
      <c r="N65">
        <v>1715.4</v>
      </c>
      <c r="O65">
        <v>9.1425000000000006E-2</v>
      </c>
      <c r="P65">
        <v>-4.6928999999999998</v>
      </c>
      <c r="Q65" s="1">
        <v>2.6941000000000002E-6</v>
      </c>
      <c r="R65">
        <v>2.7417000000000001E-4</v>
      </c>
      <c r="S65" t="s">
        <v>220</v>
      </c>
    </row>
    <row r="66" spans="1:19">
      <c r="A66" t="s">
        <v>402</v>
      </c>
      <c r="B66">
        <v>667</v>
      </c>
      <c r="C66">
        <v>0.35450999999999999</v>
      </c>
      <c r="D66">
        <v>18866</v>
      </c>
      <c r="E66">
        <v>9.0950000000000003E-2</v>
      </c>
      <c r="F66">
        <v>3.8978999999999999</v>
      </c>
      <c r="G66" s="1">
        <v>9.7046000000000006E-5</v>
      </c>
      <c r="H66">
        <v>6.5069000000000004E-3</v>
      </c>
      <c r="I66" t="s">
        <v>403</v>
      </c>
      <c r="K66" t="s">
        <v>267</v>
      </c>
      <c r="L66" t="s">
        <v>267</v>
      </c>
      <c r="M66">
        <v>-0.43289</v>
      </c>
      <c r="N66">
        <v>373.39</v>
      </c>
      <c r="O66">
        <v>0.11402</v>
      </c>
      <c r="P66">
        <v>-3.7966000000000002</v>
      </c>
      <c r="Q66">
        <v>1.4669999999999999E-4</v>
      </c>
      <c r="R66">
        <v>9.2502999999999995E-3</v>
      </c>
      <c r="S66" t="s">
        <v>427</v>
      </c>
    </row>
    <row r="67" spans="1:19">
      <c r="A67" t="s">
        <v>454</v>
      </c>
      <c r="B67" t="s">
        <v>454</v>
      </c>
      <c r="C67">
        <v>0.35013</v>
      </c>
      <c r="D67">
        <v>2328.6</v>
      </c>
      <c r="E67">
        <v>9.4527E-2</v>
      </c>
      <c r="F67">
        <v>3.7040000000000002</v>
      </c>
      <c r="G67">
        <v>2.1221E-4</v>
      </c>
      <c r="H67">
        <v>1.2536E-2</v>
      </c>
      <c r="I67" t="s">
        <v>220</v>
      </c>
      <c r="K67" t="s">
        <v>426</v>
      </c>
      <c r="L67">
        <v>81888</v>
      </c>
      <c r="M67">
        <v>-0.43368000000000001</v>
      </c>
      <c r="N67">
        <v>1361.7</v>
      </c>
      <c r="O67">
        <v>0.10518</v>
      </c>
      <c r="P67">
        <v>-4.1234000000000002</v>
      </c>
      <c r="Q67" s="1">
        <v>3.7339999999999998E-5</v>
      </c>
      <c r="R67">
        <v>2.7512000000000001E-3</v>
      </c>
      <c r="S67" t="s">
        <v>368</v>
      </c>
    </row>
    <row r="68" spans="1:19">
      <c r="A68" t="s">
        <v>559</v>
      </c>
      <c r="B68">
        <v>57509</v>
      </c>
      <c r="C68">
        <v>0.34377999999999997</v>
      </c>
      <c r="D68">
        <v>1285.0999999999999</v>
      </c>
      <c r="E68">
        <v>9.9417000000000005E-2</v>
      </c>
      <c r="F68">
        <v>3.4579</v>
      </c>
      <c r="G68">
        <v>5.4434999999999998E-4</v>
      </c>
      <c r="H68">
        <v>2.5978000000000001E-2</v>
      </c>
      <c r="I68" t="s">
        <v>560</v>
      </c>
      <c r="K68" t="s">
        <v>367</v>
      </c>
      <c r="L68">
        <v>2113</v>
      </c>
      <c r="M68">
        <v>-0.43528</v>
      </c>
      <c r="N68">
        <v>578.62</v>
      </c>
      <c r="O68">
        <v>0.10725999999999999</v>
      </c>
      <c r="P68">
        <v>-4.0582000000000003</v>
      </c>
      <c r="Q68" s="1">
        <v>4.9459000000000002E-5</v>
      </c>
      <c r="R68">
        <v>3.5092999999999999E-3</v>
      </c>
      <c r="S68" t="s">
        <v>382</v>
      </c>
    </row>
    <row r="69" spans="1:19">
      <c r="A69" t="s">
        <v>375</v>
      </c>
      <c r="B69">
        <v>2196</v>
      </c>
      <c r="C69">
        <v>0.33776</v>
      </c>
      <c r="D69">
        <v>6527.6</v>
      </c>
      <c r="E69">
        <v>8.2742999999999997E-2</v>
      </c>
      <c r="F69">
        <v>4.0819999999999999</v>
      </c>
      <c r="G69" s="1">
        <v>4.4647999999999997E-5</v>
      </c>
      <c r="H69">
        <v>3.2190000000000001E-3</v>
      </c>
      <c r="I69" t="s">
        <v>376</v>
      </c>
      <c r="K69" t="s">
        <v>381</v>
      </c>
      <c r="L69">
        <v>7187</v>
      </c>
      <c r="M69">
        <v>-0.43813000000000002</v>
      </c>
      <c r="N69">
        <v>4850.8999999999996</v>
      </c>
      <c r="O69">
        <v>9.2263999999999999E-2</v>
      </c>
      <c r="P69">
        <v>-4.7487000000000004</v>
      </c>
      <c r="Q69" s="1">
        <v>2.0474999999999999E-6</v>
      </c>
      <c r="R69">
        <v>2.1659000000000001E-4</v>
      </c>
      <c r="S69" t="s">
        <v>258</v>
      </c>
    </row>
    <row r="70" spans="1:19">
      <c r="A70" t="s">
        <v>491</v>
      </c>
      <c r="B70">
        <v>163351</v>
      </c>
      <c r="C70">
        <v>0.33472000000000002</v>
      </c>
      <c r="D70">
        <v>1725.1</v>
      </c>
      <c r="E70">
        <v>9.3127000000000001E-2</v>
      </c>
      <c r="F70">
        <v>3.5943000000000001</v>
      </c>
      <c r="G70">
        <v>3.2527000000000001E-4</v>
      </c>
      <c r="H70">
        <v>1.7731E-2</v>
      </c>
      <c r="I70" t="s">
        <v>492</v>
      </c>
      <c r="K70" t="s">
        <v>257</v>
      </c>
      <c r="L70">
        <v>2224</v>
      </c>
      <c r="M70">
        <v>-0.44457000000000002</v>
      </c>
      <c r="N70">
        <v>184.2</v>
      </c>
      <c r="O70">
        <v>0.1363</v>
      </c>
      <c r="P70">
        <v>-3.2618</v>
      </c>
      <c r="Q70">
        <v>1.1071E-3</v>
      </c>
      <c r="R70">
        <v>4.5261000000000003E-2</v>
      </c>
      <c r="S70" t="s">
        <v>650</v>
      </c>
    </row>
    <row r="71" spans="1:19">
      <c r="A71" t="s">
        <v>584</v>
      </c>
      <c r="B71">
        <v>6342</v>
      </c>
      <c r="C71">
        <v>0.33322000000000002</v>
      </c>
      <c r="D71">
        <v>2048.3000000000002</v>
      </c>
      <c r="E71">
        <v>9.8896999999999999E-2</v>
      </c>
      <c r="F71">
        <v>3.3694000000000002</v>
      </c>
      <c r="G71">
        <v>7.5341000000000004E-4</v>
      </c>
      <c r="H71">
        <v>3.4365E-2</v>
      </c>
      <c r="I71" t="s">
        <v>585</v>
      </c>
      <c r="K71" t="s">
        <v>649</v>
      </c>
      <c r="L71">
        <v>149473</v>
      </c>
      <c r="M71">
        <v>-0.44625999999999999</v>
      </c>
      <c r="N71">
        <v>1181.5</v>
      </c>
      <c r="O71">
        <v>0.10526000000000001</v>
      </c>
      <c r="P71">
        <v>-4.2396000000000003</v>
      </c>
      <c r="Q71" s="1">
        <v>2.2396999999999999E-5</v>
      </c>
      <c r="R71">
        <v>1.7983999999999999E-3</v>
      </c>
      <c r="S71" t="s">
        <v>338</v>
      </c>
    </row>
    <row r="72" spans="1:19">
      <c r="A72" t="s">
        <v>529</v>
      </c>
      <c r="B72">
        <v>8829</v>
      </c>
      <c r="C72">
        <v>0.33256999999999998</v>
      </c>
      <c r="D72">
        <v>1110.5999999999999</v>
      </c>
      <c r="E72">
        <v>9.4980999999999996E-2</v>
      </c>
      <c r="F72">
        <v>3.5015000000000001</v>
      </c>
      <c r="G72">
        <v>4.6268999999999998E-4</v>
      </c>
      <c r="H72">
        <v>2.3326E-2</v>
      </c>
      <c r="I72" t="s">
        <v>530</v>
      </c>
      <c r="K72" t="s">
        <v>337</v>
      </c>
      <c r="L72">
        <v>3290</v>
      </c>
      <c r="M72">
        <v>-0.45085999999999998</v>
      </c>
      <c r="N72">
        <v>520.49</v>
      </c>
      <c r="O72">
        <v>0.11441</v>
      </c>
      <c r="P72">
        <v>-3.9409000000000001</v>
      </c>
      <c r="Q72" s="1">
        <v>8.1182999999999998E-5</v>
      </c>
      <c r="R72">
        <v>5.6116999999999998E-3</v>
      </c>
      <c r="S72" t="s">
        <v>391</v>
      </c>
    </row>
    <row r="73" spans="1:19">
      <c r="A73" t="s">
        <v>557</v>
      </c>
      <c r="B73">
        <v>10217</v>
      </c>
      <c r="C73">
        <v>0.33069999999999999</v>
      </c>
      <c r="D73">
        <v>1183.5999999999999</v>
      </c>
      <c r="E73">
        <v>9.5413999999999999E-2</v>
      </c>
      <c r="F73">
        <v>3.4660000000000002</v>
      </c>
      <c r="G73">
        <v>5.2828E-4</v>
      </c>
      <c r="H73">
        <v>2.5301000000000001E-2</v>
      </c>
      <c r="I73" t="s">
        <v>558</v>
      </c>
      <c r="K73" t="s">
        <v>390</v>
      </c>
      <c r="L73">
        <v>7476</v>
      </c>
      <c r="M73">
        <v>-0.45273999999999998</v>
      </c>
      <c r="N73">
        <v>166.91</v>
      </c>
      <c r="O73">
        <v>0.13672000000000001</v>
      </c>
      <c r="P73">
        <v>-3.3115000000000001</v>
      </c>
      <c r="Q73">
        <v>9.2796000000000003E-4</v>
      </c>
      <c r="R73">
        <v>3.9378999999999997E-2</v>
      </c>
      <c r="S73" t="s">
        <v>628</v>
      </c>
    </row>
    <row r="74" spans="1:19">
      <c r="A74" t="s">
        <v>655</v>
      </c>
      <c r="B74">
        <v>2077</v>
      </c>
      <c r="C74">
        <v>0.32085999999999998</v>
      </c>
      <c r="D74">
        <v>1450.3</v>
      </c>
      <c r="E74">
        <v>9.8627999999999993E-2</v>
      </c>
      <c r="F74">
        <v>3.2532999999999999</v>
      </c>
      <c r="G74">
        <v>1.1408E-3</v>
      </c>
      <c r="H74">
        <v>4.6217000000000001E-2</v>
      </c>
      <c r="I74" t="s">
        <v>656</v>
      </c>
      <c r="K74" t="s">
        <v>627</v>
      </c>
      <c r="L74">
        <v>89886</v>
      </c>
      <c r="M74">
        <v>-0.45290999999999998</v>
      </c>
      <c r="N74">
        <v>449.93</v>
      </c>
      <c r="O74">
        <v>0.11608</v>
      </c>
      <c r="P74">
        <v>-3.9018000000000002</v>
      </c>
      <c r="Q74" s="1">
        <v>9.5495000000000006E-5</v>
      </c>
      <c r="R74">
        <v>6.4351E-3</v>
      </c>
      <c r="S74" t="s">
        <v>401</v>
      </c>
    </row>
    <row r="75" spans="1:19">
      <c r="A75" t="s">
        <v>502</v>
      </c>
      <c r="B75">
        <v>2729</v>
      </c>
      <c r="C75">
        <v>0.32075999999999999</v>
      </c>
      <c r="D75">
        <v>2087.1999999999998</v>
      </c>
      <c r="E75">
        <v>8.9924000000000004E-2</v>
      </c>
      <c r="F75">
        <v>3.5670000000000002</v>
      </c>
      <c r="G75">
        <v>3.6105000000000002E-4</v>
      </c>
      <c r="H75">
        <v>1.9207999999999999E-2</v>
      </c>
      <c r="I75" t="s">
        <v>503</v>
      </c>
      <c r="K75" t="s">
        <v>400</v>
      </c>
      <c r="L75">
        <v>65249</v>
      </c>
      <c r="M75">
        <v>-0.45672000000000001</v>
      </c>
      <c r="N75">
        <v>1009.9</v>
      </c>
      <c r="O75">
        <v>9.8315E-2</v>
      </c>
      <c r="P75">
        <v>-4.6455000000000002</v>
      </c>
      <c r="Q75" s="1">
        <v>3.3929000000000002E-6</v>
      </c>
      <c r="R75">
        <v>3.3454999999999997E-4</v>
      </c>
      <c r="S75" t="s">
        <v>277</v>
      </c>
    </row>
    <row r="76" spans="1:19">
      <c r="A76" t="s">
        <v>525</v>
      </c>
      <c r="B76">
        <v>7078</v>
      </c>
      <c r="C76">
        <v>0.30676999999999999</v>
      </c>
      <c r="D76">
        <v>3004.9</v>
      </c>
      <c r="E76">
        <v>8.7355000000000002E-2</v>
      </c>
      <c r="F76">
        <v>3.5118</v>
      </c>
      <c r="G76">
        <v>4.4515000000000001E-4</v>
      </c>
      <c r="H76">
        <v>2.2612E-2</v>
      </c>
      <c r="I76" t="s">
        <v>526</v>
      </c>
      <c r="K76" t="s">
        <v>276</v>
      </c>
      <c r="L76">
        <v>58191</v>
      </c>
      <c r="M76">
        <v>-0.45841999999999999</v>
      </c>
      <c r="N76">
        <v>349.66</v>
      </c>
      <c r="O76">
        <v>0.11482000000000001</v>
      </c>
      <c r="P76">
        <v>-3.9925000000000002</v>
      </c>
      <c r="Q76" s="1">
        <v>6.5392E-5</v>
      </c>
      <c r="R76">
        <v>4.5672000000000004E-3</v>
      </c>
      <c r="S76" t="s">
        <v>387</v>
      </c>
    </row>
    <row r="77" spans="1:19">
      <c r="A77" t="s">
        <v>563</v>
      </c>
      <c r="B77">
        <v>2180</v>
      </c>
      <c r="C77">
        <v>0.29812</v>
      </c>
      <c r="D77">
        <v>1435.9</v>
      </c>
      <c r="E77">
        <v>8.6928000000000005E-2</v>
      </c>
      <c r="F77">
        <v>3.4295</v>
      </c>
      <c r="G77">
        <v>6.0466999999999997E-4</v>
      </c>
      <c r="H77">
        <v>2.8652E-2</v>
      </c>
      <c r="I77" t="s">
        <v>564</v>
      </c>
      <c r="K77" t="s">
        <v>386</v>
      </c>
      <c r="L77">
        <v>637</v>
      </c>
      <c r="M77">
        <v>-0.46323999999999999</v>
      </c>
      <c r="N77">
        <v>123.97</v>
      </c>
      <c r="O77">
        <v>0.14179</v>
      </c>
      <c r="P77">
        <v>-3.2671000000000001</v>
      </c>
      <c r="Q77">
        <v>1.0866000000000001E-3</v>
      </c>
      <c r="R77">
        <v>4.4560000000000002E-2</v>
      </c>
      <c r="S77" t="s">
        <v>648</v>
      </c>
    </row>
    <row r="78" spans="1:19">
      <c r="A78" t="s">
        <v>667</v>
      </c>
      <c r="B78">
        <v>1830</v>
      </c>
      <c r="C78">
        <v>0.26386999999999999</v>
      </c>
      <c r="D78">
        <v>6164.7</v>
      </c>
      <c r="E78">
        <v>8.1642999999999993E-2</v>
      </c>
      <c r="F78">
        <v>3.2320000000000002</v>
      </c>
      <c r="G78">
        <v>1.2293E-3</v>
      </c>
      <c r="H78">
        <v>4.8917000000000002E-2</v>
      </c>
      <c r="I78" t="s">
        <v>668</v>
      </c>
      <c r="K78" t="s">
        <v>647</v>
      </c>
      <c r="L78">
        <v>23762</v>
      </c>
      <c r="M78">
        <v>-0.46761000000000003</v>
      </c>
      <c r="N78">
        <v>185.19</v>
      </c>
      <c r="O78">
        <v>0.13775000000000001</v>
      </c>
      <c r="P78">
        <v>-3.3946999999999998</v>
      </c>
      <c r="Q78">
        <v>6.8712000000000005E-4</v>
      </c>
      <c r="R78">
        <v>3.1994000000000002E-2</v>
      </c>
      <c r="S78" t="s">
        <v>573</v>
      </c>
    </row>
    <row r="79" spans="1:19">
      <c r="K79" t="s">
        <v>572</v>
      </c>
      <c r="L79">
        <v>116238</v>
      </c>
      <c r="M79">
        <v>-0.46953</v>
      </c>
      <c r="N79">
        <v>4355.6000000000004</v>
      </c>
      <c r="O79">
        <v>9.9177000000000001E-2</v>
      </c>
      <c r="P79">
        <v>-4.7343000000000002</v>
      </c>
      <c r="Q79" s="1">
        <v>2.1983000000000002E-6</v>
      </c>
      <c r="R79">
        <v>2.2851999999999999E-4</v>
      </c>
      <c r="S79" t="s">
        <v>264</v>
      </c>
    </row>
    <row r="80" spans="1:19">
      <c r="K80" t="s">
        <v>263</v>
      </c>
      <c r="L80">
        <v>51129</v>
      </c>
      <c r="M80">
        <v>-0.47370000000000001</v>
      </c>
      <c r="N80">
        <v>1739.8</v>
      </c>
      <c r="O80">
        <v>9.1502E-2</v>
      </c>
      <c r="P80">
        <v>-5.1768999999999998</v>
      </c>
      <c r="Q80" s="1">
        <v>2.2555E-7</v>
      </c>
      <c r="R80" s="1">
        <v>2.9946000000000001E-5</v>
      </c>
      <c r="S80" t="s">
        <v>208</v>
      </c>
    </row>
    <row r="81" spans="11:19">
      <c r="K81" t="s">
        <v>207</v>
      </c>
      <c r="L81">
        <v>6772</v>
      </c>
      <c r="M81">
        <v>-0.47493000000000002</v>
      </c>
      <c r="N81">
        <v>5034.2</v>
      </c>
      <c r="O81">
        <v>8.3110000000000003E-2</v>
      </c>
      <c r="P81">
        <v>-5.7145000000000001</v>
      </c>
      <c r="Q81" s="1">
        <v>1.1002E-8</v>
      </c>
      <c r="R81" s="1">
        <v>1.8675999999999999E-6</v>
      </c>
      <c r="S81" t="s">
        <v>164</v>
      </c>
    </row>
    <row r="82" spans="11:19">
      <c r="K82" t="s">
        <v>163</v>
      </c>
      <c r="L82">
        <v>3678</v>
      </c>
      <c r="M82">
        <v>-0.48194999999999999</v>
      </c>
      <c r="N82">
        <v>114.39</v>
      </c>
      <c r="O82">
        <v>0.14612</v>
      </c>
      <c r="P82">
        <v>-3.2982999999999998</v>
      </c>
      <c r="Q82">
        <v>9.7269000000000001E-4</v>
      </c>
      <c r="R82">
        <v>4.1017999999999999E-2</v>
      </c>
      <c r="S82" t="s">
        <v>631</v>
      </c>
    </row>
    <row r="83" spans="11:19">
      <c r="K83" t="s">
        <v>630</v>
      </c>
      <c r="L83">
        <v>5646</v>
      </c>
      <c r="M83">
        <v>-0.49356</v>
      </c>
      <c r="N83">
        <v>2957.7</v>
      </c>
      <c r="O83">
        <v>9.7920999999999994E-2</v>
      </c>
      <c r="P83">
        <v>-5.0404</v>
      </c>
      <c r="Q83" s="1">
        <v>4.6447999999999999E-7</v>
      </c>
      <c r="R83" s="1">
        <v>5.7673999999999997E-5</v>
      </c>
      <c r="S83" t="s">
        <v>222</v>
      </c>
    </row>
    <row r="84" spans="11:19">
      <c r="K84" t="s">
        <v>221</v>
      </c>
      <c r="L84">
        <v>3371</v>
      </c>
      <c r="M84">
        <v>-0.49399999999999999</v>
      </c>
      <c r="N84">
        <v>125.44</v>
      </c>
      <c r="O84">
        <v>0.14867</v>
      </c>
      <c r="P84">
        <v>-3.3227000000000002</v>
      </c>
      <c r="Q84">
        <v>8.9152999999999997E-4</v>
      </c>
      <c r="R84">
        <v>3.8441999999999997E-2</v>
      </c>
      <c r="S84" t="s">
        <v>618</v>
      </c>
    </row>
    <row r="85" spans="11:19">
      <c r="K85" t="s">
        <v>617</v>
      </c>
      <c r="L85">
        <v>91107</v>
      </c>
      <c r="M85">
        <v>-0.50956000000000001</v>
      </c>
      <c r="N85">
        <v>111.87</v>
      </c>
      <c r="O85">
        <v>0.15231</v>
      </c>
      <c r="P85">
        <v>-3.3454999999999999</v>
      </c>
      <c r="Q85">
        <v>8.2136000000000004E-4</v>
      </c>
      <c r="R85">
        <v>3.5878E-2</v>
      </c>
      <c r="S85" t="s">
        <v>220</v>
      </c>
    </row>
    <row r="86" spans="11:19">
      <c r="K86" t="s">
        <v>610</v>
      </c>
      <c r="L86" t="s">
        <v>610</v>
      </c>
      <c r="M86">
        <v>-0.51017000000000001</v>
      </c>
      <c r="N86">
        <v>10.731</v>
      </c>
      <c r="O86">
        <v>0.11859</v>
      </c>
      <c r="P86">
        <v>-4.3018999999999998</v>
      </c>
      <c r="Q86" s="1">
        <v>1.6937000000000001E-5</v>
      </c>
      <c r="R86">
        <v>1.3933999999999999E-3</v>
      </c>
      <c r="S86" t="s">
        <v>330</v>
      </c>
    </row>
    <row r="87" spans="11:19">
      <c r="K87" t="s">
        <v>329</v>
      </c>
      <c r="L87">
        <v>6278</v>
      </c>
      <c r="M87">
        <v>-0.51963999999999999</v>
      </c>
      <c r="N87">
        <v>56.835999999999999</v>
      </c>
      <c r="O87">
        <v>0.15404000000000001</v>
      </c>
      <c r="P87">
        <v>-3.3734000000000002</v>
      </c>
      <c r="Q87">
        <v>7.4251000000000004E-4</v>
      </c>
      <c r="R87">
        <v>3.3982999999999999E-2</v>
      </c>
      <c r="S87" t="s">
        <v>583</v>
      </c>
    </row>
    <row r="88" spans="11:19">
      <c r="K88" t="s">
        <v>582</v>
      </c>
      <c r="L88">
        <v>4897</v>
      </c>
      <c r="M88">
        <v>-0.52386999999999995</v>
      </c>
      <c r="N88">
        <v>94.903000000000006</v>
      </c>
      <c r="O88">
        <v>0.14759</v>
      </c>
      <c r="P88">
        <v>-3.5493999999999999</v>
      </c>
      <c r="Q88">
        <v>3.8604999999999998E-4</v>
      </c>
      <c r="R88">
        <v>2.0066000000000001E-2</v>
      </c>
      <c r="S88" t="s">
        <v>514</v>
      </c>
    </row>
    <row r="89" spans="11:19">
      <c r="K89" t="s">
        <v>513</v>
      </c>
      <c r="L89">
        <v>130367</v>
      </c>
      <c r="M89">
        <v>-0.52517999999999998</v>
      </c>
      <c r="N89">
        <v>162.15</v>
      </c>
      <c r="O89">
        <v>0.14621999999999999</v>
      </c>
      <c r="P89">
        <v>-3.5918000000000001</v>
      </c>
      <c r="Q89">
        <v>3.2841000000000001E-4</v>
      </c>
      <c r="R89">
        <v>1.7829999999999999E-2</v>
      </c>
      <c r="S89" t="s">
        <v>494</v>
      </c>
    </row>
    <row r="90" spans="11:19">
      <c r="K90" t="s">
        <v>493</v>
      </c>
      <c r="L90">
        <v>716</v>
      </c>
      <c r="M90">
        <v>-0.52641000000000004</v>
      </c>
      <c r="N90">
        <v>1337</v>
      </c>
      <c r="O90">
        <v>0.11626</v>
      </c>
      <c r="P90">
        <v>-4.5279999999999996</v>
      </c>
      <c r="Q90" s="1">
        <v>5.9548000000000001E-6</v>
      </c>
      <c r="R90">
        <v>5.5135999999999998E-4</v>
      </c>
      <c r="S90" t="s">
        <v>293</v>
      </c>
    </row>
    <row r="91" spans="11:19">
      <c r="K91" t="s">
        <v>292</v>
      </c>
      <c r="L91">
        <v>6525</v>
      </c>
      <c r="M91">
        <v>-0.52822000000000002</v>
      </c>
      <c r="N91">
        <v>522.84</v>
      </c>
      <c r="O91">
        <v>0.11265</v>
      </c>
      <c r="P91">
        <v>-4.6889000000000003</v>
      </c>
      <c r="Q91" s="1">
        <v>2.7472999999999999E-6</v>
      </c>
      <c r="R91">
        <v>2.7600999999999998E-4</v>
      </c>
      <c r="S91" t="s">
        <v>271</v>
      </c>
    </row>
    <row r="92" spans="11:19">
      <c r="K92" t="s">
        <v>270</v>
      </c>
      <c r="L92">
        <v>78990</v>
      </c>
      <c r="M92">
        <v>-0.52876000000000001</v>
      </c>
      <c r="N92">
        <v>47.411000000000001</v>
      </c>
      <c r="O92">
        <v>0.15429000000000001</v>
      </c>
      <c r="P92">
        <v>-3.427</v>
      </c>
      <c r="Q92">
        <v>6.1034999999999996E-4</v>
      </c>
      <c r="R92">
        <v>2.8719000000000001E-2</v>
      </c>
      <c r="S92" t="s">
        <v>568</v>
      </c>
    </row>
    <row r="93" spans="11:19">
      <c r="K93" t="s">
        <v>567</v>
      </c>
      <c r="L93">
        <v>83648</v>
      </c>
      <c r="M93">
        <v>-0.52963000000000005</v>
      </c>
      <c r="N93">
        <v>428.2</v>
      </c>
      <c r="O93">
        <v>0.11078</v>
      </c>
      <c r="P93">
        <v>-4.7807000000000004</v>
      </c>
      <c r="Q93" s="1">
        <v>1.7463999999999999E-6</v>
      </c>
      <c r="R93">
        <v>1.9623000000000001E-4</v>
      </c>
      <c r="S93" t="s">
        <v>244</v>
      </c>
    </row>
    <row r="94" spans="11:19">
      <c r="K94" t="s">
        <v>243</v>
      </c>
      <c r="L94">
        <v>51312</v>
      </c>
      <c r="M94">
        <v>-0.53359000000000001</v>
      </c>
      <c r="N94">
        <v>162.59</v>
      </c>
      <c r="O94">
        <v>0.13572999999999999</v>
      </c>
      <c r="P94">
        <v>-3.9312999999999998</v>
      </c>
      <c r="Q94" s="1">
        <v>8.4478E-5</v>
      </c>
      <c r="R94">
        <v>5.8095000000000004E-3</v>
      </c>
      <c r="S94" t="s">
        <v>393</v>
      </c>
    </row>
    <row r="95" spans="11:19">
      <c r="K95" t="s">
        <v>392</v>
      </c>
      <c r="L95">
        <v>5452</v>
      </c>
      <c r="M95">
        <v>-0.53624000000000005</v>
      </c>
      <c r="N95">
        <v>1000.5</v>
      </c>
      <c r="O95">
        <v>0.10324999999999999</v>
      </c>
      <c r="P95">
        <v>-5.1935000000000002</v>
      </c>
      <c r="Q95" s="1">
        <v>2.0641000000000001E-7</v>
      </c>
      <c r="R95" s="1">
        <v>2.8243999999999999E-5</v>
      </c>
      <c r="S95" t="s">
        <v>202</v>
      </c>
    </row>
    <row r="96" spans="11:19">
      <c r="K96" t="s">
        <v>201</v>
      </c>
      <c r="L96">
        <v>79413</v>
      </c>
      <c r="M96">
        <v>-0.54501999999999995</v>
      </c>
      <c r="N96">
        <v>352.52</v>
      </c>
      <c r="O96">
        <v>0.13392999999999999</v>
      </c>
      <c r="P96">
        <v>-4.0694999999999997</v>
      </c>
      <c r="Q96" s="1">
        <v>4.7117999999999998E-5</v>
      </c>
      <c r="R96">
        <v>3.3609E-3</v>
      </c>
      <c r="S96" t="s">
        <v>380</v>
      </c>
    </row>
    <row r="97" spans="11:19">
      <c r="K97" t="s">
        <v>379</v>
      </c>
      <c r="L97">
        <v>3437</v>
      </c>
      <c r="M97">
        <v>-0.54859999999999998</v>
      </c>
      <c r="N97">
        <v>1017</v>
      </c>
      <c r="O97">
        <v>0.10460999999999999</v>
      </c>
      <c r="P97">
        <v>-5.2442000000000002</v>
      </c>
      <c r="Q97" s="1">
        <v>1.5699E-7</v>
      </c>
      <c r="R97" s="1">
        <v>2.1704000000000001E-5</v>
      </c>
      <c r="S97" t="s">
        <v>200</v>
      </c>
    </row>
    <row r="98" spans="11:19">
      <c r="K98" t="s">
        <v>199</v>
      </c>
      <c r="L98">
        <v>9638</v>
      </c>
      <c r="M98">
        <v>-0.55327000000000004</v>
      </c>
      <c r="N98">
        <v>14.914999999999999</v>
      </c>
      <c r="O98">
        <v>0.13189000000000001</v>
      </c>
      <c r="P98">
        <v>-4.1950000000000003</v>
      </c>
      <c r="Q98" s="1">
        <v>2.7288E-5</v>
      </c>
      <c r="R98">
        <v>2.1031000000000001E-3</v>
      </c>
      <c r="S98" t="s">
        <v>352</v>
      </c>
    </row>
    <row r="99" spans="11:19">
      <c r="K99" t="s">
        <v>351</v>
      </c>
      <c r="L99">
        <v>55350</v>
      </c>
      <c r="M99">
        <v>-0.56069999999999998</v>
      </c>
      <c r="N99">
        <v>225.33</v>
      </c>
      <c r="O99">
        <v>0.13278000000000001</v>
      </c>
      <c r="P99">
        <v>-4.2226999999999997</v>
      </c>
      <c r="Q99" s="1">
        <v>2.4139999999999999E-5</v>
      </c>
      <c r="R99">
        <v>1.9043E-3</v>
      </c>
      <c r="S99" t="s">
        <v>344</v>
      </c>
    </row>
    <row r="100" spans="11:19">
      <c r="K100" t="s">
        <v>343</v>
      </c>
      <c r="L100">
        <v>6698</v>
      </c>
      <c r="M100">
        <v>-0.56313000000000002</v>
      </c>
      <c r="N100">
        <v>27.105</v>
      </c>
      <c r="O100">
        <v>0.14823</v>
      </c>
      <c r="P100">
        <v>-3.7989999999999999</v>
      </c>
      <c r="Q100">
        <v>1.4529000000000001E-4</v>
      </c>
      <c r="R100">
        <v>9.2338999999999997E-3</v>
      </c>
      <c r="S100" t="s">
        <v>425</v>
      </c>
    </row>
    <row r="101" spans="11:19">
      <c r="K101" t="s">
        <v>424</v>
      </c>
      <c r="L101">
        <v>4050</v>
      </c>
      <c r="M101">
        <v>-0.56467999999999996</v>
      </c>
      <c r="N101">
        <v>70.503</v>
      </c>
      <c r="O101">
        <v>0.15417</v>
      </c>
      <c r="P101">
        <v>-3.6625999999999999</v>
      </c>
      <c r="Q101">
        <v>2.4965000000000002E-4</v>
      </c>
      <c r="R101">
        <v>1.4368000000000001E-2</v>
      </c>
      <c r="S101" t="s">
        <v>466</v>
      </c>
    </row>
    <row r="102" spans="11:19">
      <c r="K102" t="s">
        <v>465</v>
      </c>
      <c r="L102">
        <v>4322</v>
      </c>
      <c r="M102">
        <v>-0.58238999999999996</v>
      </c>
      <c r="N102">
        <v>518.89</v>
      </c>
      <c r="O102">
        <v>0.10513</v>
      </c>
      <c r="P102">
        <v>-5.5395000000000003</v>
      </c>
      <c r="Q102" s="1">
        <v>3.0331000000000002E-8</v>
      </c>
      <c r="R102" s="1">
        <v>4.8422E-6</v>
      </c>
      <c r="S102" t="s">
        <v>174</v>
      </c>
    </row>
    <row r="103" spans="11:19">
      <c r="K103" t="s">
        <v>173</v>
      </c>
      <c r="L103">
        <v>171177</v>
      </c>
      <c r="M103">
        <v>-0.58425000000000005</v>
      </c>
      <c r="N103">
        <v>687.25</v>
      </c>
      <c r="O103">
        <v>0.10019</v>
      </c>
      <c r="P103">
        <v>-5.8315000000000001</v>
      </c>
      <c r="Q103" s="1">
        <v>5.4925000000000002E-9</v>
      </c>
      <c r="R103" s="1">
        <v>9.9099999999999991E-7</v>
      </c>
      <c r="S103" t="s">
        <v>154</v>
      </c>
    </row>
    <row r="104" spans="11:19">
      <c r="K104" t="s">
        <v>153</v>
      </c>
      <c r="L104">
        <v>1295</v>
      </c>
      <c r="M104">
        <v>-0.59353</v>
      </c>
      <c r="N104">
        <v>198.92</v>
      </c>
      <c r="O104">
        <v>0.13491</v>
      </c>
      <c r="P104">
        <v>-4.3994999999999997</v>
      </c>
      <c r="Q104" s="1">
        <v>1.0852E-5</v>
      </c>
      <c r="R104">
        <v>9.5744000000000005E-4</v>
      </c>
      <c r="S104" t="s">
        <v>309</v>
      </c>
    </row>
    <row r="105" spans="11:19">
      <c r="K105" t="s">
        <v>308</v>
      </c>
      <c r="L105">
        <v>25939</v>
      </c>
      <c r="M105">
        <v>-0.59533000000000003</v>
      </c>
      <c r="N105">
        <v>53.04</v>
      </c>
      <c r="O105">
        <v>0.15432000000000001</v>
      </c>
      <c r="P105">
        <v>-3.8578999999999999</v>
      </c>
      <c r="Q105">
        <v>1.1437E-4</v>
      </c>
      <c r="R105">
        <v>7.5180000000000004E-3</v>
      </c>
      <c r="S105" t="s">
        <v>411</v>
      </c>
    </row>
    <row r="106" spans="11:19">
      <c r="K106" t="s">
        <v>410</v>
      </c>
      <c r="L106">
        <v>6283</v>
      </c>
      <c r="M106">
        <v>-0.59830000000000005</v>
      </c>
      <c r="N106">
        <v>6386.3</v>
      </c>
      <c r="O106">
        <v>0.11527</v>
      </c>
      <c r="P106">
        <v>-5.1905000000000001</v>
      </c>
      <c r="Q106" s="1">
        <v>2.0975999999999999E-7</v>
      </c>
      <c r="R106" s="1">
        <v>2.8413000000000001E-5</v>
      </c>
      <c r="S106" t="s">
        <v>204</v>
      </c>
    </row>
    <row r="107" spans="11:19">
      <c r="K107" t="s">
        <v>203</v>
      </c>
      <c r="L107">
        <v>3934</v>
      </c>
      <c r="M107">
        <v>-0.59952000000000005</v>
      </c>
      <c r="N107">
        <v>3536.1</v>
      </c>
      <c r="O107">
        <v>9.2525999999999997E-2</v>
      </c>
      <c r="P107">
        <v>-6.4794</v>
      </c>
      <c r="Q107" s="1">
        <v>9.2060000000000003E-11</v>
      </c>
      <c r="R107" s="1">
        <v>2.1284999999999998E-8</v>
      </c>
      <c r="S107" t="s">
        <v>122</v>
      </c>
    </row>
    <row r="108" spans="11:19">
      <c r="K108" t="s">
        <v>121</v>
      </c>
      <c r="L108">
        <v>84790</v>
      </c>
      <c r="M108">
        <v>-0.6028</v>
      </c>
      <c r="N108">
        <v>569</v>
      </c>
      <c r="O108">
        <v>0.10777</v>
      </c>
      <c r="P108">
        <v>-5.5934999999999997</v>
      </c>
      <c r="Q108" s="1">
        <v>2.2255E-8</v>
      </c>
      <c r="R108" s="1">
        <v>3.5957000000000001E-6</v>
      </c>
      <c r="S108" t="s">
        <v>172</v>
      </c>
    </row>
    <row r="109" spans="11:19">
      <c r="K109" t="s">
        <v>171</v>
      </c>
      <c r="L109">
        <v>55332</v>
      </c>
      <c r="M109">
        <v>-0.60350999999999999</v>
      </c>
      <c r="N109">
        <v>3748.3</v>
      </c>
      <c r="O109">
        <v>0.10899</v>
      </c>
      <c r="P109">
        <v>-5.5373000000000001</v>
      </c>
      <c r="Q109" s="1">
        <v>3.0723999999999998E-8</v>
      </c>
      <c r="R109" s="1">
        <v>4.8471999999999999E-6</v>
      </c>
      <c r="S109" t="s">
        <v>176</v>
      </c>
    </row>
    <row r="110" spans="11:19">
      <c r="K110" t="s">
        <v>175</v>
      </c>
      <c r="L110">
        <v>5055</v>
      </c>
      <c r="M110">
        <v>-0.60585999999999995</v>
      </c>
      <c r="N110">
        <v>110</v>
      </c>
      <c r="O110">
        <v>0.14995</v>
      </c>
      <c r="P110">
        <v>-4.0404</v>
      </c>
      <c r="Q110" s="1">
        <v>5.3359000000000002E-5</v>
      </c>
      <c r="R110">
        <v>3.7659999999999998E-3</v>
      </c>
      <c r="S110" t="s">
        <v>384</v>
      </c>
    </row>
    <row r="111" spans="11:19">
      <c r="K111" t="s">
        <v>383</v>
      </c>
      <c r="L111">
        <v>54544</v>
      </c>
      <c r="M111">
        <v>-0.61026999999999998</v>
      </c>
      <c r="N111">
        <v>52.893999999999998</v>
      </c>
      <c r="O111">
        <v>0.15273999999999999</v>
      </c>
      <c r="P111">
        <v>-3.9954999999999998</v>
      </c>
      <c r="Q111" s="1">
        <v>6.4548000000000006E-5</v>
      </c>
      <c r="R111">
        <v>4.5317999999999999E-3</v>
      </c>
      <c r="S111" t="s">
        <v>220</v>
      </c>
    </row>
    <row r="112" spans="11:19">
      <c r="K112" t="s">
        <v>385</v>
      </c>
      <c r="L112" t="s">
        <v>385</v>
      </c>
      <c r="M112">
        <v>-0.61168</v>
      </c>
      <c r="N112">
        <v>241.37</v>
      </c>
      <c r="O112">
        <v>0.12820000000000001</v>
      </c>
      <c r="P112">
        <v>-4.7713000000000001</v>
      </c>
      <c r="Q112" s="1">
        <v>1.8301000000000001E-6</v>
      </c>
      <c r="R112">
        <v>1.9990000000000001E-4</v>
      </c>
      <c r="S112" t="s">
        <v>250</v>
      </c>
    </row>
    <row r="113" spans="11:19">
      <c r="K113" t="s">
        <v>249</v>
      </c>
      <c r="L113">
        <v>650</v>
      </c>
      <c r="M113">
        <v>-0.61882999999999999</v>
      </c>
      <c r="N113">
        <v>26.45</v>
      </c>
      <c r="O113">
        <v>0.14618</v>
      </c>
      <c r="P113">
        <v>-4.2333999999999996</v>
      </c>
      <c r="Q113" s="1">
        <v>2.3017E-5</v>
      </c>
      <c r="R113">
        <v>1.8372E-3</v>
      </c>
      <c r="S113" t="s">
        <v>340</v>
      </c>
    </row>
    <row r="114" spans="11:19">
      <c r="K114" t="s">
        <v>339</v>
      </c>
      <c r="L114">
        <v>117195</v>
      </c>
      <c r="M114">
        <v>-0.62511000000000005</v>
      </c>
      <c r="N114">
        <v>3354.3</v>
      </c>
      <c r="O114">
        <v>0.10439</v>
      </c>
      <c r="P114">
        <v>-5.9882</v>
      </c>
      <c r="Q114" s="1">
        <v>2.1215000000000002E-9</v>
      </c>
      <c r="R114" s="1">
        <v>4.0642000000000001E-7</v>
      </c>
      <c r="S114" t="s">
        <v>146</v>
      </c>
    </row>
    <row r="115" spans="11:19">
      <c r="K115" t="s">
        <v>145</v>
      </c>
      <c r="L115">
        <v>7052</v>
      </c>
      <c r="M115">
        <v>-0.63071999999999995</v>
      </c>
      <c r="N115">
        <v>432.66</v>
      </c>
      <c r="O115">
        <v>0.1217</v>
      </c>
      <c r="P115">
        <v>-5.1826999999999996</v>
      </c>
      <c r="Q115" s="1">
        <v>2.1866E-7</v>
      </c>
      <c r="R115" s="1">
        <v>2.9322000000000001E-5</v>
      </c>
      <c r="S115" t="s">
        <v>206</v>
      </c>
    </row>
    <row r="116" spans="11:19">
      <c r="K116" t="s">
        <v>205</v>
      </c>
      <c r="L116">
        <v>54509</v>
      </c>
      <c r="M116">
        <v>-0.63500000000000001</v>
      </c>
      <c r="N116">
        <v>1293.3</v>
      </c>
      <c r="O116">
        <v>0.12357</v>
      </c>
      <c r="P116">
        <v>-5.1387999999999998</v>
      </c>
      <c r="Q116" s="1">
        <v>2.7654000000000001E-7</v>
      </c>
      <c r="R116" s="1">
        <v>3.6356999999999998E-5</v>
      </c>
      <c r="S116" t="s">
        <v>210</v>
      </c>
    </row>
    <row r="117" spans="11:19">
      <c r="K117" t="s">
        <v>209</v>
      </c>
      <c r="L117">
        <v>113878</v>
      </c>
      <c r="M117">
        <v>-0.63627</v>
      </c>
      <c r="N117">
        <v>692.43</v>
      </c>
      <c r="O117">
        <v>0.10392999999999999</v>
      </c>
      <c r="P117">
        <v>-6.1222000000000003</v>
      </c>
      <c r="Q117" s="1">
        <v>9.2317000000000003E-10</v>
      </c>
      <c r="R117" s="1">
        <v>1.9343000000000001E-7</v>
      </c>
      <c r="S117" t="s">
        <v>134</v>
      </c>
    </row>
    <row r="118" spans="11:19">
      <c r="K118" t="s">
        <v>133</v>
      </c>
      <c r="L118">
        <v>7498</v>
      </c>
      <c r="M118">
        <v>-0.63770000000000004</v>
      </c>
      <c r="N118">
        <v>195.66</v>
      </c>
      <c r="O118">
        <v>0.14882999999999999</v>
      </c>
      <c r="P118">
        <v>-4.2847999999999997</v>
      </c>
      <c r="Q118" s="1">
        <v>1.8287E-5</v>
      </c>
      <c r="R118">
        <v>1.4862E-3</v>
      </c>
      <c r="S118" t="s">
        <v>334</v>
      </c>
    </row>
    <row r="119" spans="11:19">
      <c r="K119" t="s">
        <v>333</v>
      </c>
      <c r="L119">
        <v>85441</v>
      </c>
      <c r="M119">
        <v>-0.64366000000000001</v>
      </c>
      <c r="N119">
        <v>46.969000000000001</v>
      </c>
      <c r="O119">
        <v>0.15404000000000001</v>
      </c>
      <c r="P119">
        <v>-4.1783999999999999</v>
      </c>
      <c r="Q119" s="1">
        <v>2.9357E-5</v>
      </c>
      <c r="R119">
        <v>2.2368000000000002E-3</v>
      </c>
      <c r="S119" t="s">
        <v>356</v>
      </c>
    </row>
    <row r="120" spans="11:19">
      <c r="K120" t="s">
        <v>355</v>
      </c>
      <c r="L120">
        <v>205860</v>
      </c>
      <c r="M120">
        <v>-0.65125</v>
      </c>
      <c r="N120">
        <v>1304.8</v>
      </c>
      <c r="O120">
        <v>9.5186999999999994E-2</v>
      </c>
      <c r="P120">
        <v>-6.8417000000000003</v>
      </c>
      <c r="Q120" s="1">
        <v>7.8233000000000004E-12</v>
      </c>
      <c r="R120" s="1">
        <v>1.9427999999999999E-9</v>
      </c>
      <c r="S120" t="s">
        <v>114</v>
      </c>
    </row>
    <row r="121" spans="11:19">
      <c r="K121" t="s">
        <v>113</v>
      </c>
      <c r="L121">
        <v>1942</v>
      </c>
      <c r="M121">
        <v>-0.70291000000000003</v>
      </c>
      <c r="N121">
        <v>1282</v>
      </c>
      <c r="O121">
        <v>0.11481</v>
      </c>
      <c r="P121">
        <v>-6.1226000000000003</v>
      </c>
      <c r="Q121" s="1">
        <v>9.2060999999999999E-10</v>
      </c>
      <c r="R121" s="1">
        <v>1.9343000000000001E-7</v>
      </c>
      <c r="S121" t="s">
        <v>132</v>
      </c>
    </row>
    <row r="122" spans="11:19">
      <c r="K122" t="s">
        <v>131</v>
      </c>
      <c r="L122">
        <v>8942</v>
      </c>
      <c r="M122">
        <v>-0.71733999999999998</v>
      </c>
      <c r="N122">
        <v>68.781000000000006</v>
      </c>
      <c r="O122">
        <v>0.15301000000000001</v>
      </c>
      <c r="P122">
        <v>-4.6881000000000004</v>
      </c>
      <c r="Q122" s="1">
        <v>2.7580000000000001E-6</v>
      </c>
      <c r="R122">
        <v>2.7600999999999998E-4</v>
      </c>
      <c r="S122" t="s">
        <v>273</v>
      </c>
    </row>
    <row r="123" spans="11:19">
      <c r="K123" t="s">
        <v>272</v>
      </c>
      <c r="L123">
        <v>26579</v>
      </c>
      <c r="M123">
        <v>-0.73797000000000001</v>
      </c>
      <c r="N123">
        <v>2427.6999999999998</v>
      </c>
      <c r="O123">
        <v>0.10074</v>
      </c>
      <c r="P123">
        <v>-7.3255999999999997</v>
      </c>
      <c r="Q123" s="1">
        <v>2.3787999999999999E-13</v>
      </c>
      <c r="R123" s="1">
        <v>6.51E-11</v>
      </c>
      <c r="S123" t="s">
        <v>104</v>
      </c>
    </row>
    <row r="124" spans="11:19">
      <c r="K124" t="s">
        <v>103</v>
      </c>
      <c r="L124">
        <v>50486</v>
      </c>
      <c r="M124">
        <v>-0.74790000000000001</v>
      </c>
      <c r="N124">
        <v>91.46</v>
      </c>
      <c r="O124">
        <v>0.14913000000000001</v>
      </c>
      <c r="P124">
        <v>-5.0151000000000003</v>
      </c>
      <c r="Q124" s="1">
        <v>5.2995E-7</v>
      </c>
      <c r="R124" s="1">
        <v>6.5198999999999997E-5</v>
      </c>
      <c r="S124" t="s">
        <v>224</v>
      </c>
    </row>
    <row r="125" spans="11:19">
      <c r="K125" t="s">
        <v>223</v>
      </c>
      <c r="L125">
        <v>3690</v>
      </c>
      <c r="M125">
        <v>-0.74917</v>
      </c>
      <c r="N125">
        <v>355.39</v>
      </c>
      <c r="O125">
        <v>0.13563</v>
      </c>
      <c r="P125">
        <v>-5.5236000000000001</v>
      </c>
      <c r="Q125" s="1">
        <v>3.3219000000000001E-8</v>
      </c>
      <c r="R125" s="1">
        <v>5.1797999999999999E-6</v>
      </c>
      <c r="S125" t="s">
        <v>178</v>
      </c>
    </row>
    <row r="126" spans="11:19">
      <c r="K126" t="s">
        <v>177</v>
      </c>
      <c r="L126">
        <v>3851</v>
      </c>
      <c r="M126">
        <v>-0.75519999999999998</v>
      </c>
      <c r="N126">
        <v>373.97</v>
      </c>
      <c r="O126">
        <v>0.13758999999999999</v>
      </c>
      <c r="P126">
        <v>-5.4889000000000001</v>
      </c>
      <c r="Q126" s="1">
        <v>4.0441999999999999E-8</v>
      </c>
      <c r="R126" s="1">
        <v>6.2337000000000001E-6</v>
      </c>
      <c r="S126" t="s">
        <v>180</v>
      </c>
    </row>
    <row r="127" spans="11:19">
      <c r="K127" t="s">
        <v>179</v>
      </c>
      <c r="L127">
        <v>1890</v>
      </c>
      <c r="M127">
        <v>-0.78639999999999999</v>
      </c>
      <c r="N127">
        <v>226.12</v>
      </c>
      <c r="O127">
        <v>0.12884000000000001</v>
      </c>
      <c r="P127">
        <v>-6.1036000000000001</v>
      </c>
      <c r="Q127" s="1">
        <v>1.0372999999999999E-9</v>
      </c>
      <c r="R127" s="1">
        <v>2.1400000000000001E-7</v>
      </c>
      <c r="S127" t="s">
        <v>136</v>
      </c>
    </row>
    <row r="128" spans="11:19">
      <c r="K128" t="s">
        <v>135</v>
      </c>
      <c r="L128">
        <v>5155</v>
      </c>
      <c r="M128">
        <v>-0.86092999999999997</v>
      </c>
      <c r="N128">
        <v>1182.0999999999999</v>
      </c>
      <c r="O128">
        <v>9.7706000000000001E-2</v>
      </c>
      <c r="P128">
        <v>-8.8114000000000008</v>
      </c>
      <c r="Q128" s="1">
        <v>1.2358E-18</v>
      </c>
      <c r="R128" s="1">
        <v>4.3612000000000002E-16</v>
      </c>
      <c r="S128" t="s">
        <v>82</v>
      </c>
    </row>
    <row r="129" spans="11:19">
      <c r="K129" t="s">
        <v>81</v>
      </c>
      <c r="L129">
        <v>4791</v>
      </c>
      <c r="M129">
        <v>-0.87478</v>
      </c>
      <c r="N129">
        <v>2144.9</v>
      </c>
      <c r="O129">
        <v>0.11274000000000001</v>
      </c>
      <c r="P129">
        <v>-7.7590000000000003</v>
      </c>
      <c r="Q129" s="1">
        <v>8.5629000000000004E-15</v>
      </c>
      <c r="R129" s="1">
        <v>2.4431999999999999E-12</v>
      </c>
      <c r="S129" t="s">
        <v>100</v>
      </c>
    </row>
    <row r="130" spans="11:19">
      <c r="K130" t="s">
        <v>99</v>
      </c>
      <c r="L130">
        <v>3713</v>
      </c>
      <c r="M130">
        <v>-0.94838999999999996</v>
      </c>
      <c r="N130">
        <v>71.218000000000004</v>
      </c>
      <c r="O130">
        <v>0.15381</v>
      </c>
      <c r="P130">
        <v>-6.1661999999999999</v>
      </c>
      <c r="Q130" s="1">
        <v>6.9968000000000001E-10</v>
      </c>
      <c r="R130" s="1">
        <v>1.5381E-7</v>
      </c>
      <c r="S130" t="s">
        <v>128</v>
      </c>
    </row>
    <row r="131" spans="11:19">
      <c r="K131" t="s">
        <v>127</v>
      </c>
      <c r="L131">
        <v>5266</v>
      </c>
      <c r="M131">
        <v>-1.0222</v>
      </c>
      <c r="N131">
        <v>12313</v>
      </c>
      <c r="O131">
        <v>8.2979999999999998E-2</v>
      </c>
      <c r="P131">
        <v>-12.319000000000001</v>
      </c>
      <c r="Q131" s="1">
        <v>7.1851999999999996E-35</v>
      </c>
      <c r="R131" s="1">
        <v>7.4117999999999996E-32</v>
      </c>
      <c r="S131" t="s">
        <v>34</v>
      </c>
    </row>
    <row r="132" spans="11:19">
      <c r="K132" t="s">
        <v>33</v>
      </c>
      <c r="L132">
        <v>6280</v>
      </c>
      <c r="M132">
        <v>-1.0264</v>
      </c>
      <c r="N132">
        <v>230.39</v>
      </c>
      <c r="O132">
        <v>0.12656999999999999</v>
      </c>
      <c r="P132">
        <v>-8.1094000000000008</v>
      </c>
      <c r="Q132" s="1">
        <v>5.0853E-16</v>
      </c>
      <c r="R132" s="1">
        <v>1.5859000000000001E-13</v>
      </c>
      <c r="S132" t="s">
        <v>92</v>
      </c>
    </row>
    <row r="133" spans="11:19">
      <c r="K133" t="s">
        <v>91</v>
      </c>
      <c r="L133">
        <v>341208</v>
      </c>
      <c r="M133">
        <v>-1.0838000000000001</v>
      </c>
      <c r="N133">
        <v>1659.9</v>
      </c>
      <c r="O133">
        <v>9.7173999999999996E-2</v>
      </c>
      <c r="P133">
        <v>-11.153</v>
      </c>
      <c r="Q133" s="1">
        <v>6.9157999999999996E-29</v>
      </c>
      <c r="R133" s="1">
        <v>5.1522000000000001E-26</v>
      </c>
      <c r="S133" t="s">
        <v>44</v>
      </c>
    </row>
    <row r="134" spans="11:19">
      <c r="K134" t="s">
        <v>43</v>
      </c>
      <c r="L134">
        <v>11254</v>
      </c>
      <c r="M134">
        <v>-1.1051</v>
      </c>
      <c r="N134">
        <v>677.23</v>
      </c>
      <c r="O134">
        <v>9.9224999999999994E-2</v>
      </c>
      <c r="P134">
        <v>-11.137</v>
      </c>
      <c r="Q134" s="1">
        <v>8.2473999999999995E-29</v>
      </c>
      <c r="R134" s="1">
        <v>5.8208999999999998E-26</v>
      </c>
      <c r="S134" t="s">
        <v>46</v>
      </c>
    </row>
    <row r="135" spans="11:19">
      <c r="K135" t="s">
        <v>45</v>
      </c>
      <c r="L135">
        <v>10379</v>
      </c>
      <c r="M135">
        <v>-1.1361000000000001</v>
      </c>
      <c r="N135">
        <v>45.551000000000002</v>
      </c>
      <c r="O135">
        <v>0.15279999999999999</v>
      </c>
      <c r="P135">
        <v>-7.4349999999999996</v>
      </c>
      <c r="Q135" s="1">
        <v>1.046E-13</v>
      </c>
      <c r="R135" s="1">
        <v>2.9222000000000001E-11</v>
      </c>
      <c r="S135" t="s">
        <v>102</v>
      </c>
    </row>
    <row r="136" spans="11:19">
      <c r="K136" t="s">
        <v>101</v>
      </c>
      <c r="L136">
        <v>1437</v>
      </c>
      <c r="M136">
        <v>-1.1642999999999999</v>
      </c>
      <c r="N136">
        <v>4659.6000000000004</v>
      </c>
      <c r="O136">
        <v>8.3743999999999999E-2</v>
      </c>
      <c r="P136">
        <v>-13.904</v>
      </c>
      <c r="Q136" s="1">
        <v>6.0124000000000003E-44</v>
      </c>
      <c r="R136" s="1">
        <v>1.0078E-40</v>
      </c>
      <c r="S136" t="s">
        <v>24</v>
      </c>
    </row>
    <row r="137" spans="11:19">
      <c r="K137" t="s">
        <v>23</v>
      </c>
      <c r="L137">
        <v>10318</v>
      </c>
      <c r="M137">
        <v>-1.1700999999999999</v>
      </c>
      <c r="N137">
        <v>112.47</v>
      </c>
      <c r="O137">
        <v>0.14851</v>
      </c>
      <c r="P137">
        <v>-7.8789999999999996</v>
      </c>
      <c r="Q137" s="1">
        <v>3.3E-15</v>
      </c>
      <c r="R137" s="1">
        <v>9.6204000000000001E-13</v>
      </c>
      <c r="S137" t="s">
        <v>98</v>
      </c>
    </row>
    <row r="138" spans="11:19">
      <c r="K138" t="s">
        <v>97</v>
      </c>
      <c r="L138">
        <v>114897</v>
      </c>
      <c r="M138">
        <v>-1.1947000000000001</v>
      </c>
      <c r="N138">
        <v>2126.6999999999998</v>
      </c>
      <c r="O138">
        <v>0.12012</v>
      </c>
      <c r="P138">
        <v>-9.9460999999999995</v>
      </c>
      <c r="Q138" s="1">
        <v>2.6228E-23</v>
      </c>
      <c r="R138" s="1">
        <v>1.2562000000000001E-20</v>
      </c>
      <c r="S138" t="s">
        <v>62</v>
      </c>
    </row>
    <row r="139" spans="11:19">
      <c r="K139" t="s">
        <v>61</v>
      </c>
      <c r="L139">
        <v>12</v>
      </c>
      <c r="M139">
        <v>-1.3096000000000001</v>
      </c>
      <c r="N139">
        <v>104.2</v>
      </c>
      <c r="O139">
        <v>0.14666999999999999</v>
      </c>
      <c r="P139">
        <v>-8.9284999999999997</v>
      </c>
      <c r="Q139" s="1">
        <v>4.3194999999999999E-19</v>
      </c>
      <c r="R139" s="1">
        <v>1.6090000000000001E-16</v>
      </c>
      <c r="S139" t="s">
        <v>78</v>
      </c>
    </row>
    <row r="140" spans="11:19">
      <c r="K140" t="s">
        <v>77</v>
      </c>
      <c r="L140">
        <v>57115</v>
      </c>
      <c r="M140">
        <v>-1.3416999999999999</v>
      </c>
      <c r="N140">
        <v>47.134999999999998</v>
      </c>
      <c r="O140">
        <v>0.15323000000000001</v>
      </c>
      <c r="P140">
        <v>-8.7561</v>
      </c>
      <c r="Q140" s="1">
        <v>2.0216000000000001E-18</v>
      </c>
      <c r="R140" s="1">
        <v>6.9510999999999997E-16</v>
      </c>
      <c r="S140" t="s">
        <v>84</v>
      </c>
    </row>
    <row r="141" spans="11:19">
      <c r="K141" t="s">
        <v>83</v>
      </c>
      <c r="L141">
        <v>6704</v>
      </c>
      <c r="M141">
        <v>-1.3463000000000001</v>
      </c>
      <c r="N141">
        <v>506.59</v>
      </c>
      <c r="O141">
        <v>0.12371</v>
      </c>
      <c r="P141">
        <v>-10.882999999999999</v>
      </c>
      <c r="Q141" s="1">
        <v>1.3947999999999999E-27</v>
      </c>
      <c r="R141" s="1">
        <v>8.5017999999999993E-25</v>
      </c>
      <c r="S141" t="s">
        <v>50</v>
      </c>
    </row>
    <row r="142" spans="11:19">
      <c r="K142" t="s">
        <v>49</v>
      </c>
      <c r="L142">
        <v>6700</v>
      </c>
      <c r="M142">
        <v>-1.4001999999999999</v>
      </c>
      <c r="N142">
        <v>870.76</v>
      </c>
      <c r="O142">
        <v>0.11402</v>
      </c>
      <c r="P142">
        <v>-12.28</v>
      </c>
      <c r="Q142" s="1">
        <v>1.1588E-34</v>
      </c>
      <c r="R142" s="1">
        <v>1.1099999999999999E-31</v>
      </c>
      <c r="S142" t="s">
        <v>36</v>
      </c>
    </row>
    <row r="143" spans="11:19">
      <c r="K143" t="s">
        <v>35</v>
      </c>
      <c r="L143">
        <v>80149</v>
      </c>
      <c r="M143">
        <v>-1.5141</v>
      </c>
      <c r="N143">
        <v>133.03</v>
      </c>
      <c r="O143">
        <v>0.14791000000000001</v>
      </c>
      <c r="P143">
        <v>-10.236000000000001</v>
      </c>
      <c r="Q143" s="1">
        <v>1.3644E-24</v>
      </c>
      <c r="R143" s="1">
        <v>7.0372E-22</v>
      </c>
      <c r="S143" t="s">
        <v>58</v>
      </c>
    </row>
    <row r="144" spans="11:19">
      <c r="K144" t="s">
        <v>57</v>
      </c>
      <c r="L144">
        <v>10158</v>
      </c>
      <c r="M144">
        <v>-1.5633999999999999</v>
      </c>
      <c r="N144">
        <v>789.4</v>
      </c>
      <c r="O144">
        <v>0.11201999999999999</v>
      </c>
      <c r="P144">
        <v>-13.957000000000001</v>
      </c>
      <c r="Q144" s="1">
        <v>2.8559999999999999E-44</v>
      </c>
      <c r="R144" s="1">
        <v>5.4712999999999999E-41</v>
      </c>
      <c r="S144" t="s">
        <v>22</v>
      </c>
    </row>
    <row r="145" spans="11:19">
      <c r="K145" t="s">
        <v>21</v>
      </c>
      <c r="L145">
        <v>629</v>
      </c>
      <c r="M145">
        <v>-1.6127</v>
      </c>
      <c r="N145">
        <v>1707.4</v>
      </c>
      <c r="O145">
        <v>0.10616</v>
      </c>
      <c r="P145">
        <v>-15.191000000000001</v>
      </c>
      <c r="Q145" s="1">
        <v>4.0365000000000001E-52</v>
      </c>
      <c r="R145" s="1">
        <v>1.3532E-48</v>
      </c>
      <c r="S145" t="s">
        <v>16</v>
      </c>
    </row>
    <row r="146" spans="11:19">
      <c r="K146" t="s">
        <v>15</v>
      </c>
      <c r="L146">
        <v>6279</v>
      </c>
      <c r="M146">
        <v>-1.8864000000000001</v>
      </c>
      <c r="N146">
        <v>104.68</v>
      </c>
      <c r="O146">
        <v>0.15195</v>
      </c>
      <c r="P146">
        <v>-12.414999999999999</v>
      </c>
      <c r="Q146" s="1">
        <v>2.1794999999999999E-35</v>
      </c>
      <c r="R146" s="1">
        <v>2.4356E-32</v>
      </c>
      <c r="S146" t="s">
        <v>32</v>
      </c>
    </row>
    <row r="147" spans="11:19">
      <c r="K147" t="s">
        <v>31</v>
      </c>
      <c r="L147">
        <v>6374</v>
      </c>
      <c r="M147">
        <v>-2.0678999999999998</v>
      </c>
      <c r="N147">
        <v>575.92999999999995</v>
      </c>
      <c r="O147">
        <v>0.10836999999999999</v>
      </c>
      <c r="P147">
        <v>-19.082000000000001</v>
      </c>
      <c r="Q147" s="1">
        <v>3.5722E-81</v>
      </c>
      <c r="R147" s="1">
        <v>4.7903000000000002E-77</v>
      </c>
      <c r="S147" t="s">
        <v>10</v>
      </c>
    </row>
    <row r="148" spans="11:19">
      <c r="K148" t="s">
        <v>9</v>
      </c>
      <c r="L148">
        <v>6289</v>
      </c>
    </row>
  </sheetData>
  <sortState ref="A2:I222">
    <sortCondition descending="1" ref="C1"/>
  </sortState>
  <mergeCells count="2">
    <mergeCell ref="A1:I1"/>
    <mergeCell ref="K1:S1"/>
  </mergeCells>
  <conditionalFormatting sqref="K2">
    <cfRule type="duplicateValues" dxfId="1" priority="1"/>
  </conditionalFormatting>
  <conditionalFormatting sqref="A2:A78 K3:K148">
    <cfRule type="duplicateValues" dxfId="0" priority="7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DEGs</vt:lpstr>
      <vt:lpstr>COVID-19 specific DEGs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9-09T22:05:22Z</dcterms:modified>
</cp:coreProperties>
</file>